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Lily鑫宇\Desktop\bzip图片\"/>
    </mc:Choice>
  </mc:AlternateContent>
  <xr:revisionPtr revIDLastSave="0" documentId="13_ncr:1_{0326BF0B-4A86-4388-8198-4C60BAEB067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5" uniqueCount="738">
  <si>
    <t>Name</t>
    <phoneticPr fontId="3" type="noConversion"/>
  </si>
  <si>
    <t>Accession number</t>
    <phoneticPr fontId="3" type="noConversion"/>
  </si>
  <si>
    <t>Animo Acids</t>
    <phoneticPr fontId="3" type="noConversion"/>
  </si>
  <si>
    <t>MW（kDa)</t>
  </si>
  <si>
    <t>pI</t>
    <phoneticPr fontId="3" type="noConversion"/>
  </si>
  <si>
    <t>Instability index</t>
    <phoneticPr fontId="3" type="noConversion"/>
  </si>
  <si>
    <t>Species</t>
  </si>
  <si>
    <t>Class</t>
    <phoneticPr fontId="3" type="noConversion"/>
  </si>
  <si>
    <t>CDF33215.1</t>
  </si>
  <si>
    <t>CDF33256.1</t>
  </si>
  <si>
    <t>CDF34985.1</t>
  </si>
  <si>
    <t>CDF36173.1</t>
  </si>
  <si>
    <t>CDF36407.1</t>
  </si>
  <si>
    <t>CDF36674.1</t>
  </si>
  <si>
    <t>CDF37530.1</t>
  </si>
  <si>
    <t>CDF37724.1</t>
  </si>
  <si>
    <t>CDF37928.1</t>
  </si>
  <si>
    <t>CDF38234.1</t>
  </si>
  <si>
    <t>CDF38844.1</t>
  </si>
  <si>
    <t>CDF39231.1</t>
  </si>
  <si>
    <t>CDF40222.1</t>
  </si>
  <si>
    <t>BAM80178.1</t>
  </si>
  <si>
    <t>BAM80862.1</t>
  </si>
  <si>
    <t>BAM81614.1</t>
  </si>
  <si>
    <t>BAM83333.1</t>
  </si>
  <si>
    <t>EME26895.1</t>
  </si>
  <si>
    <t>EME27273.1</t>
  </si>
  <si>
    <t>EME27595.1</t>
  </si>
  <si>
    <t>EME27990.1</t>
    <phoneticPr fontId="2" type="noConversion"/>
  </si>
  <si>
    <t>EME27991.1</t>
  </si>
  <si>
    <t>EME28180.1</t>
  </si>
  <si>
    <t>EME28283.1</t>
  </si>
  <si>
    <t>EME28284.1</t>
  </si>
  <si>
    <t>EME28583.1</t>
  </si>
  <si>
    <t>EME28660.1</t>
  </si>
  <si>
    <t>EME28695.1</t>
  </si>
  <si>
    <t>EME28766.1</t>
  </si>
  <si>
    <t>EME29679.1</t>
    <phoneticPr fontId="2" type="noConversion"/>
  </si>
  <si>
    <t>EME30014.1</t>
  </si>
  <si>
    <t>EME30070.1</t>
  </si>
  <si>
    <t>EME30214.1</t>
  </si>
  <si>
    <t>EME30240.1</t>
  </si>
  <si>
    <t>EME30831.1</t>
  </si>
  <si>
    <t>EME31051.1</t>
  </si>
  <si>
    <t>EME31624.1</t>
  </si>
  <si>
    <t>EME31733.1</t>
  </si>
  <si>
    <t>EME31963.1</t>
  </si>
  <si>
    <t>EME31964.1</t>
  </si>
  <si>
    <t>EME32334.1</t>
  </si>
  <si>
    <t>PXF40100.1</t>
  </si>
  <si>
    <t>PXF40102.1</t>
  </si>
  <si>
    <t>PXF40230.1</t>
  </si>
  <si>
    <t>PXF40759.1</t>
  </si>
  <si>
    <t>PXF41068.1</t>
  </si>
  <si>
    <t>PXF41242.1</t>
  </si>
  <si>
    <t>PXF41416.1</t>
  </si>
  <si>
    <t>PXF41819.1</t>
  </si>
  <si>
    <t>PXF42029.1</t>
  </si>
  <si>
    <t>PXF42079.1</t>
  </si>
  <si>
    <t>PXF42110.1</t>
  </si>
  <si>
    <t>PXF42376.1</t>
  </si>
  <si>
    <t>PXF43902.1</t>
  </si>
  <si>
    <t>PXF44063.1</t>
  </si>
  <si>
    <t>PXF44064.1</t>
  </si>
  <si>
    <t>PXF44220.1</t>
  </si>
  <si>
    <t>PXF45096.1</t>
  </si>
  <si>
    <t>PXF45227.1</t>
  </si>
  <si>
    <t>PXF45433.1</t>
  </si>
  <si>
    <t>PXF45531.1</t>
  </si>
  <si>
    <t>PXF45639.1</t>
  </si>
  <si>
    <t>PXF45706.1</t>
  </si>
  <si>
    <t>PXF45848.1</t>
  </si>
  <si>
    <t>PXF46805.1</t>
  </si>
  <si>
    <t>PXF46806.1</t>
  </si>
  <si>
    <t>PXF47038.1</t>
  </si>
  <si>
    <t>PXF47289.1</t>
  </si>
  <si>
    <t>PXF47501.1</t>
  </si>
  <si>
    <t>PXF48185.1</t>
  </si>
  <si>
    <t>PXF48229.1</t>
  </si>
  <si>
    <t>PXF48720.1</t>
  </si>
  <si>
    <t>PXF48843.1</t>
  </si>
  <si>
    <t>PXF48907.1</t>
  </si>
  <si>
    <t>PXF48936.1</t>
  </si>
  <si>
    <t>PXF49513.1</t>
  </si>
  <si>
    <t>PXF49634.1</t>
  </si>
  <si>
    <t>PXF49655.1</t>
  </si>
  <si>
    <t>PXF49673.1</t>
  </si>
  <si>
    <t>PXF49831.1</t>
  </si>
  <si>
    <t>OSX69622.1</t>
  </si>
  <si>
    <t>OSX69726.1</t>
  </si>
  <si>
    <t>OSX70275.1</t>
  </si>
  <si>
    <t>OSX70927.1</t>
  </si>
  <si>
    <t>OSX71335.1</t>
  </si>
  <si>
    <t>OSX71668.1</t>
  </si>
  <si>
    <t>OSX72109.1</t>
  </si>
  <si>
    <t>OSX72155.1</t>
  </si>
  <si>
    <t>OSX75246.1</t>
  </si>
  <si>
    <t>OSX75920.1</t>
  </si>
  <si>
    <t>OSX76542.1</t>
  </si>
  <si>
    <t>OSX76640.1</t>
  </si>
  <si>
    <t>OSX77401.1</t>
  </si>
  <si>
    <t>OSX77963.1</t>
  </si>
  <si>
    <t>OSX78472.1</t>
  </si>
  <si>
    <t>OSX79128.1</t>
  </si>
  <si>
    <t>OSX79156.1</t>
  </si>
  <si>
    <t>OSX79182.1</t>
  </si>
  <si>
    <t>OSX79489.1</t>
  </si>
  <si>
    <t>OSX79735.1</t>
  </si>
  <si>
    <t>OSX79902.1</t>
  </si>
  <si>
    <t>OSX80726.1</t>
  </si>
  <si>
    <t>OSX81247.1</t>
  </si>
  <si>
    <t>OSX81417.1</t>
  </si>
  <si>
    <t>OSX81429.1</t>
  </si>
  <si>
    <t>OSX81496.1</t>
    <phoneticPr fontId="2" type="noConversion"/>
  </si>
  <si>
    <t>OSX81522.1</t>
  </si>
  <si>
    <t>KAA8491106.1</t>
  </si>
  <si>
    <t>KAA8491111.1</t>
  </si>
  <si>
    <t>KAA8491112.1</t>
  </si>
  <si>
    <t>KAA8491817.1</t>
  </si>
  <si>
    <t>KAA8491965.1</t>
  </si>
  <si>
    <t>KAA8492995.1</t>
  </si>
  <si>
    <t>KAA8493746.1</t>
  </si>
  <si>
    <t>KAA8494291.1</t>
  </si>
  <si>
    <t>KAA8494450.1</t>
  </si>
  <si>
    <t>KAA8494961.1</t>
  </si>
  <si>
    <t>KAA8495583.1</t>
  </si>
  <si>
    <t>KAA8495713.1</t>
  </si>
  <si>
    <t>KAA8496063.1</t>
  </si>
  <si>
    <t>KAA8497101.1</t>
  </si>
  <si>
    <t>KAA8498583.1</t>
  </si>
  <si>
    <t>KAA8499531.1</t>
  </si>
  <si>
    <t>KAA8499532.1</t>
  </si>
  <si>
    <t>KAA8499533.1</t>
  </si>
  <si>
    <t>KAA8499535.1</t>
  </si>
  <si>
    <t>KAA8499536.1</t>
  </si>
  <si>
    <t>ctg_135.g124</t>
  </si>
  <si>
    <t>ctg_2048.g420</t>
  </si>
  <si>
    <t>ctg_2464.g759</t>
  </si>
  <si>
    <t>ctg_413.g220</t>
  </si>
  <si>
    <t>ctg_6107.g692</t>
  </si>
  <si>
    <t>CAMPEP_0198313034</t>
  </si>
  <si>
    <t>CAMPEP_0198312706</t>
  </si>
  <si>
    <t>CAMPEP_0198316272</t>
  </si>
  <si>
    <t>CAMPEP_0198322262</t>
  </si>
  <si>
    <t>CAMPEP_0198309178</t>
  </si>
  <si>
    <t>CAMPEP_0198308768</t>
  </si>
  <si>
    <t>CAMPEP_0198323566</t>
  </si>
  <si>
    <t>CAMPEP_0198314012</t>
  </si>
  <si>
    <t>CAMPEP_0198308210</t>
  </si>
  <si>
    <t>CAMPEP_0198308706</t>
  </si>
  <si>
    <t>CAMPEP_0198324150</t>
  </si>
  <si>
    <t>CAMPEP_0198322886</t>
  </si>
  <si>
    <t>CAMPEP_0198326144</t>
  </si>
  <si>
    <t>CAMPEP_0198366800</t>
  </si>
  <si>
    <t>CAMPEP_0198364544</t>
  </si>
  <si>
    <t>CAMPEP_0198367960</t>
  </si>
  <si>
    <t>CAMPEP_0198367998</t>
  </si>
  <si>
    <t>CAMPEP_0198357998</t>
  </si>
  <si>
    <t>CAMPEP_0198369600</t>
  </si>
  <si>
    <t>CAMPEP_0198370774</t>
  </si>
  <si>
    <t>CAMPEP_0198330356</t>
  </si>
  <si>
    <t>CAMPEP_0198331566</t>
  </si>
  <si>
    <t>CAMPEP_0198341886</t>
  </si>
  <si>
    <t>CAMPEP_0198327204</t>
  </si>
  <si>
    <t>CAMPEP_0198340128</t>
  </si>
  <si>
    <t>CAMPEP_0198336248</t>
  </si>
  <si>
    <t>CAMPEP_0198360072</t>
  </si>
  <si>
    <t>CAMPEP_0198334628</t>
  </si>
  <si>
    <t>CAMPEP_0184682398</t>
  </si>
  <si>
    <t>CAMPEP_0184685988</t>
  </si>
  <si>
    <t>CAMPEP_0184686876</t>
  </si>
  <si>
    <t>CAMPEP_0184678048</t>
  </si>
  <si>
    <t>CAMPEP_0184685814</t>
  </si>
  <si>
    <t>CAMPEP_0184679624</t>
  </si>
  <si>
    <t>CAMPEP_0184688516</t>
  </si>
  <si>
    <t>CAMPEP_0184687166</t>
  </si>
  <si>
    <t>CAMPEP_0184680752</t>
  </si>
  <si>
    <t>CAMPEP_0184678156</t>
  </si>
  <si>
    <t>CAMPEP_0184680290</t>
  </si>
  <si>
    <t>CAMPEP_0184688596</t>
  </si>
  <si>
    <t>CAMPEP_0184680342</t>
  </si>
  <si>
    <t>CAMPEP_0184679782</t>
  </si>
  <si>
    <t>CAMPEP_0184680872</t>
  </si>
  <si>
    <t>CAMPEP_0184682460</t>
  </si>
  <si>
    <t>CAMPEP_0184688836</t>
  </si>
  <si>
    <t>CAMPEP_0184688528</t>
  </si>
  <si>
    <t>CAMPEP_0184689660</t>
  </si>
  <si>
    <t>CAMPEP_0184686352</t>
  </si>
  <si>
    <t>CAMPEP_0184686360</t>
  </si>
  <si>
    <t>CAMPEP_0184678446</t>
  </si>
  <si>
    <t>CAMPEP_0184680170</t>
  </si>
  <si>
    <t>CAMPEP_0184685450</t>
  </si>
  <si>
    <t>CAMPEP_0184687124</t>
  </si>
  <si>
    <t>CAMPEP_0184685182</t>
  </si>
  <si>
    <t>CAMPEP_0184690654</t>
  </si>
  <si>
    <t>CAMPEP_0184683320</t>
  </si>
  <si>
    <t>CAMPEP_0184685534</t>
  </si>
  <si>
    <t>CAMPEP_0184684768</t>
  </si>
  <si>
    <t>CAMPEP_0184682042</t>
  </si>
  <si>
    <t>CAMPEP_0185830268</t>
  </si>
  <si>
    <t>CAMPEP_0185830738</t>
  </si>
  <si>
    <t>CAMPEP_0185833728</t>
  </si>
  <si>
    <t>CAMPEP_0185834810</t>
  </si>
  <si>
    <t>CAMPEP_0185829286</t>
  </si>
  <si>
    <t>CAMPEP_0185829300</t>
  </si>
  <si>
    <t>CAMPEP_0185830764</t>
  </si>
  <si>
    <t>CAMPEP_0185830788</t>
  </si>
  <si>
    <t>CAMPEP_0185834516</t>
  </si>
  <si>
    <t>CAMPEP_0185829446</t>
  </si>
  <si>
    <t>CAMPEP_0185834506</t>
  </si>
  <si>
    <t>CAMPEP_0185831742</t>
  </si>
  <si>
    <t>CAMPEP_0185843376</t>
  </si>
  <si>
    <t>CAMPEP_0185832810</t>
  </si>
  <si>
    <t>CAMPEP_0185840418</t>
  </si>
  <si>
    <t>CAMPEP_0185831624</t>
  </si>
  <si>
    <t>CAMPEP_0185830944</t>
  </si>
  <si>
    <t>CAMPEP_0185835690</t>
  </si>
  <si>
    <t>CAMPEP_0185841986</t>
  </si>
  <si>
    <t>CAMPEP_0185830960</t>
  </si>
  <si>
    <t>CAMPEP_0185830116</t>
  </si>
  <si>
    <t>CAMPEP_0185840662</t>
  </si>
  <si>
    <t>CAMPEP_0185830394</t>
  </si>
  <si>
    <t>CAMPEP_0185834692</t>
  </si>
  <si>
    <t>CAMPEP_0185830548</t>
  </si>
  <si>
    <t>CAMPEP_0185829224</t>
  </si>
  <si>
    <t>CAMPEP_0185832794</t>
  </si>
  <si>
    <t>CAMPEP_0185837588</t>
  </si>
  <si>
    <t>CAMPEP_0185837692</t>
  </si>
  <si>
    <t>CAMPEP_0185830152</t>
  </si>
  <si>
    <t>CAMPEP_0185829880</t>
  </si>
  <si>
    <t>CAMPEP_0185838598</t>
  </si>
  <si>
    <t>CAMPEP_0185841572</t>
  </si>
  <si>
    <t>CAMPEP_0185833396</t>
  </si>
  <si>
    <t>CAMPEP_0185834620</t>
  </si>
  <si>
    <t>CAMPEP_0185829436</t>
  </si>
  <si>
    <t>CAMPEP_0185832380</t>
  </si>
  <si>
    <t>CAMPEP_0185836386</t>
  </si>
  <si>
    <t>CAMPEP_0185830224</t>
  </si>
  <si>
    <t>CAMPEP_0185830490</t>
  </si>
  <si>
    <t>CAMPEP_0184701830</t>
  </si>
  <si>
    <t>CAMPEP_0184706886</t>
  </si>
  <si>
    <t>CAMPEP_0184696200</t>
  </si>
  <si>
    <t>CAMPEP_0184699840</t>
  </si>
  <si>
    <t>CAMPEP_0184696028</t>
  </si>
  <si>
    <t>CAMPEP_0184694150</t>
  </si>
  <si>
    <t>CAMPEP_0184693600</t>
  </si>
  <si>
    <t>CAMPEP_0184696234</t>
  </si>
  <si>
    <t>CAMPEP_0184697490</t>
  </si>
  <si>
    <t>CAMPEP_0184708856</t>
  </si>
  <si>
    <t>CAMPEP_0184693874</t>
  </si>
  <si>
    <t>CAMPEP_0184708164</t>
  </si>
  <si>
    <t>CAMPEP_0184700024</t>
  </si>
  <si>
    <t>CAMPEP_0184698766</t>
  </si>
  <si>
    <t>CAMPEP_0184705712</t>
  </si>
  <si>
    <t>CAMPEP_0184706530</t>
  </si>
  <si>
    <t>CAMPEP_0184708384</t>
  </si>
  <si>
    <t>CAMPEP_0184699816</t>
  </si>
  <si>
    <t>CAMPEP_0184699132</t>
  </si>
  <si>
    <t>CAMPEP_0184708422</t>
  </si>
  <si>
    <t>CAMPEP_0184700980</t>
  </si>
  <si>
    <t>CAMPEP_0184692616</t>
  </si>
  <si>
    <t>CAMPEP_0184692500</t>
  </si>
  <si>
    <t>CAMPEP_0184691928</t>
  </si>
  <si>
    <t>CAMPEP_0184691304</t>
  </si>
  <si>
    <t>CAMPEP_0184692140</t>
  </si>
  <si>
    <t>CAMPEP_0184693866</t>
  </si>
  <si>
    <t>CAMPEP_0184691532</t>
  </si>
  <si>
    <t>CAMPEP_0174889174</t>
  </si>
  <si>
    <t>CAMPEP_0174897906</t>
  </si>
  <si>
    <t>CAMPEP_0174895366</t>
  </si>
  <si>
    <t>CAMPEP_0174884960</t>
  </si>
  <si>
    <t>CAMPEP_0174885308</t>
  </si>
  <si>
    <t>CAMPEP_0174907120</t>
  </si>
  <si>
    <t>CAMPEP_0174895506</t>
  </si>
  <si>
    <t>CAMPEP_0174901056</t>
  </si>
  <si>
    <t>CAMPEP_0174908406</t>
  </si>
  <si>
    <t>CAMPEP_0174887272</t>
  </si>
  <si>
    <t>CAMPEP_0174888170</t>
  </si>
  <si>
    <t>CAMPEP_0174898338</t>
  </si>
  <si>
    <t>CAMPEP_0174905886</t>
  </si>
  <si>
    <t>CAMPEP_0174895886</t>
  </si>
  <si>
    <t>CAMPEP_0174905804</t>
  </si>
  <si>
    <t>CAMPEP_0174910312</t>
  </si>
  <si>
    <t>CAMPEP_0174889562</t>
  </si>
  <si>
    <t>CAMPEP_0174910908</t>
  </si>
  <si>
    <t>CAMPEP_0174896320</t>
  </si>
  <si>
    <t>CAMPEP_0174909538</t>
  </si>
  <si>
    <t>CAMPEP_0174899086</t>
  </si>
  <si>
    <t>CAMPEP_0174885338</t>
  </si>
  <si>
    <t>CAMPEP_0184710734</t>
  </si>
  <si>
    <t>CAMPEP_0184708992</t>
  </si>
  <si>
    <t>CAMPEP_0184715854</t>
  </si>
  <si>
    <t>CAMPEP_0184718604</t>
  </si>
  <si>
    <t>CAMPEP_0184709962</t>
  </si>
  <si>
    <t>CAMPEP_0184719616</t>
  </si>
  <si>
    <t>CAMPEP_0184709196</t>
  </si>
  <si>
    <t>CAMPEP_0184713570</t>
  </si>
  <si>
    <t>CAMPEP_0184716384</t>
  </si>
  <si>
    <t>CAMPEP_0184715132</t>
  </si>
  <si>
    <t>CAMPEP_0184712484</t>
  </si>
  <si>
    <t>CAMPEP_0184709598</t>
  </si>
  <si>
    <t>CAMPEP_0184713676</t>
  </si>
  <si>
    <t>CAMPEP_0184717794</t>
  </si>
  <si>
    <t>CAMPEP_0184711346</t>
  </si>
  <si>
    <t>CAMPEP_0184721390</t>
  </si>
  <si>
    <t>CAMPEP_0184723956</t>
  </si>
  <si>
    <t>CAMPEP_0184724158</t>
  </si>
  <si>
    <t>CAMPEP_0184727516</t>
  </si>
  <si>
    <t>CAMPEP_0184731658</t>
  </si>
  <si>
    <t>CAMPEP_0184735070</t>
  </si>
  <si>
    <t>CAMPEP_0184736184</t>
  </si>
  <si>
    <t>CAMPEP_0184726188</t>
  </si>
  <si>
    <t>CAMPEP_0113956604</t>
  </si>
  <si>
    <t>CAMPEP_0113959972</t>
  </si>
  <si>
    <t>CAMPEP_0113967636</t>
  </si>
  <si>
    <t>CAMPEP_0113960978</t>
  </si>
  <si>
    <t>CAMPEP_0113954952</t>
  </si>
  <si>
    <t>CAMPEP_0113961832</t>
  </si>
  <si>
    <t>CAMPEP_0113959784</t>
  </si>
  <si>
    <t>CAMPEP_0113970898</t>
  </si>
  <si>
    <t>CAMPEP_0113956418</t>
  </si>
  <si>
    <t>CAMPEP_0113972594</t>
  </si>
  <si>
    <t>CAMPEP_0113965962</t>
  </si>
  <si>
    <t>CAMPEP_0113955058</t>
  </si>
  <si>
    <t>CAMPEP_0113960076</t>
  </si>
  <si>
    <t>CAMPEP_0113969268</t>
  </si>
  <si>
    <t>CAMPEP_0113957302</t>
  </si>
  <si>
    <t>CAMPEP_0184753290</t>
  </si>
  <si>
    <t>CAMPEP_0184751788</t>
  </si>
  <si>
    <t>CAMPEP_0184752444</t>
  </si>
  <si>
    <t>CAMPEP_0184751816</t>
  </si>
  <si>
    <t>CAMPEP_0184751498</t>
  </si>
  <si>
    <t>CAMPEP_0184738134</t>
  </si>
  <si>
    <t>CAMPEP_0184739980</t>
  </si>
  <si>
    <t>CAMPEP_0184737396</t>
  </si>
  <si>
    <t>CAMPEP_0184738604</t>
  </si>
  <si>
    <t>CAMPEP_0184739130</t>
  </si>
  <si>
    <t>GEZJ01000025.1</t>
  </si>
  <si>
    <t>GEZJ01000598.1</t>
  </si>
  <si>
    <t>GEZJ01000724.1</t>
  </si>
  <si>
    <t>GEZJ01000740.1</t>
  </si>
  <si>
    <t>GEZJ01000891.1</t>
  </si>
  <si>
    <t>GEZJ01001589.1</t>
  </si>
  <si>
    <t>GEZJ01001591.1</t>
  </si>
  <si>
    <t>GEZJ01001777.1</t>
  </si>
  <si>
    <t>GEZJ01002191.1</t>
  </si>
  <si>
    <t>GEZJ01002386.1</t>
  </si>
  <si>
    <t>GEZJ01003240.1</t>
  </si>
  <si>
    <t>GEZJ01003396.1</t>
  </si>
  <si>
    <t>GEZJ01003440.1</t>
  </si>
  <si>
    <t>GEZJ01003666.1</t>
  </si>
  <si>
    <t>GEZJ01004125.1</t>
  </si>
  <si>
    <t>GEZJ01004159.1</t>
  </si>
  <si>
    <t>GEZJ01004366.1</t>
  </si>
  <si>
    <t>GEZJ01004610.1</t>
  </si>
  <si>
    <t>GEZJ01004723.1</t>
  </si>
  <si>
    <t>GEZJ01004880.1</t>
  </si>
  <si>
    <t>GEZJ01005390.1</t>
    <phoneticPr fontId="2" type="noConversion"/>
  </si>
  <si>
    <t>GEZJ01005403.1</t>
  </si>
  <si>
    <t>GEZJ01005444.1</t>
  </si>
  <si>
    <t>GEZJ01007148.1</t>
  </si>
  <si>
    <t>GEZJ01007744.1</t>
  </si>
  <si>
    <t>Cyanidium caldarium</t>
    <phoneticPr fontId="2" type="noConversion"/>
  </si>
  <si>
    <t>Cyanidiophyceae</t>
    <phoneticPr fontId="2" type="noConversion"/>
  </si>
  <si>
    <t>Madagascaria erythrocladioides</t>
    <phoneticPr fontId="2" type="noConversion"/>
  </si>
  <si>
    <t>Compsopogonophyceae</t>
    <phoneticPr fontId="2" type="noConversion"/>
  </si>
  <si>
    <t>Compsopogon caeruleus</t>
    <phoneticPr fontId="2" type="noConversion"/>
  </si>
  <si>
    <t>Erythrolobus australicus</t>
    <phoneticPr fontId="2" type="noConversion"/>
  </si>
  <si>
    <t>Porphyridiophyceae</t>
    <phoneticPr fontId="2" type="noConversion"/>
  </si>
  <si>
    <t>Porphyridium aerugineum</t>
    <phoneticPr fontId="2" type="noConversion"/>
  </si>
  <si>
    <t>Rhodella violacea</t>
    <phoneticPr fontId="2" type="noConversion"/>
  </si>
  <si>
    <t>Rhodellophyceae</t>
    <phoneticPr fontId="2" type="noConversion"/>
  </si>
  <si>
    <t>Rhodosorus marinus</t>
    <phoneticPr fontId="2" type="noConversion"/>
  </si>
  <si>
    <t>Stylonematophyceae</t>
    <phoneticPr fontId="2" type="noConversion"/>
  </si>
  <si>
    <t>Agarophyton chilense</t>
    <phoneticPr fontId="2" type="noConversion"/>
  </si>
  <si>
    <t>Florideophyceae</t>
    <phoneticPr fontId="2" type="noConversion"/>
  </si>
  <si>
    <t>Chondrus crispus</t>
    <phoneticPr fontId="2" type="noConversion"/>
  </si>
  <si>
    <t>Cyanidioschyzon merolae</t>
    <phoneticPr fontId="2" type="noConversion"/>
  </si>
  <si>
    <t>Galdieria sulphuraria</t>
    <phoneticPr fontId="2" type="noConversion"/>
  </si>
  <si>
    <t>Gracilariopsis chorda</t>
    <phoneticPr fontId="2" type="noConversion"/>
  </si>
  <si>
    <t>Porphyra umbilicalis</t>
    <phoneticPr fontId="2" type="noConversion"/>
  </si>
  <si>
    <t>Bangiophyceae</t>
    <phoneticPr fontId="2" type="noConversion"/>
  </si>
  <si>
    <t>Porphyridium purpureum</t>
    <phoneticPr fontId="2" type="noConversion"/>
  </si>
  <si>
    <t xml:space="preserve"> Table S2. the protein information of the bZIP genes in other 14 red algae speices</t>
    <phoneticPr fontId="3" type="noConversion"/>
  </si>
  <si>
    <t>GrcbZIP-18.83</t>
  </si>
  <si>
    <t>GrcbZIP-71.8</t>
  </si>
  <si>
    <t>GrcbZIP-32.58</t>
  </si>
  <si>
    <t>GrcbZIP-9.61</t>
  </si>
  <si>
    <t>ErabZIP-23.25</t>
  </si>
  <si>
    <t>ErabZIP-33.76</t>
  </si>
  <si>
    <t>ErabZIP-24.73</t>
  </si>
  <si>
    <t>ErabZIP-39.32</t>
  </si>
  <si>
    <t>ErabZIP-42.52</t>
  </si>
  <si>
    <t>ErabZIP-35.55</t>
  </si>
  <si>
    <t>ErabZIP-18.81</t>
  </si>
  <si>
    <t>ErabZIP-18.96</t>
  </si>
  <si>
    <t>ErabZIP-10.76</t>
  </si>
  <si>
    <t>ErabZIP-63.08</t>
  </si>
  <si>
    <t>ErabZIP-35.6</t>
  </si>
  <si>
    <t>ErabZIP-55.93</t>
  </si>
  <si>
    <t>ErabZIP-a</t>
  </si>
  <si>
    <t>ErabZIP-21.23</t>
  </si>
  <si>
    <t>ErabZIP-13.75</t>
  </si>
  <si>
    <t>ErabZIP-130.06</t>
  </si>
  <si>
    <t>ErabZIP-35.68</t>
  </si>
  <si>
    <t>ErabZIP-36.45</t>
  </si>
  <si>
    <t>ErabZIP-36.52</t>
  </si>
  <si>
    <t>ErabZIP-15.33</t>
  </si>
  <si>
    <t>ErabZIP-68.01</t>
  </si>
  <si>
    <t>ErabZIP-19.07</t>
  </si>
  <si>
    <t>ErabZIP-16.92</t>
  </si>
  <si>
    <t>ErabZIP-17.66</t>
  </si>
  <si>
    <t>ErabZIP-16.9</t>
  </si>
  <si>
    <t>ErabZIP-34.28</t>
  </si>
  <si>
    <t>ErabZIP-37.26</t>
  </si>
  <si>
    <t>ErabZIP-25.98</t>
  </si>
  <si>
    <t>ErabZIP-20.1</t>
  </si>
  <si>
    <t>ErabZIP-25.17</t>
  </si>
  <si>
    <t>ErabZIP-281.55</t>
  </si>
  <si>
    <t>ErabZIP-11.86</t>
  </si>
  <si>
    <t>ErabZIP-41.12</t>
  </si>
  <si>
    <t>ErabZIP-56.65</t>
  </si>
  <si>
    <t>ErabZIP-48.77</t>
  </si>
  <si>
    <t>ErabZIP-18.06</t>
  </si>
  <si>
    <t>ErabZIP-38.53</t>
  </si>
  <si>
    <t>ErabZIP-33.32</t>
  </si>
  <si>
    <t>ErabZIP-36.55</t>
  </si>
  <si>
    <t>ErabZIP-16.59</t>
  </si>
  <si>
    <t>PoabZIP-102.97</t>
  </si>
  <si>
    <t>PoabZIP-68.3</t>
  </si>
  <si>
    <t>PoabZIP-16.84</t>
  </si>
  <si>
    <t>PoabZIP-37.5</t>
  </si>
  <si>
    <t>PoabZIP-69.59</t>
  </si>
  <si>
    <t>PoabZIP-46.69</t>
  </si>
  <si>
    <t>PoabZIP-30.73</t>
  </si>
  <si>
    <t>PoabZIP-41.25</t>
  </si>
  <si>
    <t>PoabZIP-30.68</t>
  </si>
  <si>
    <t>PoabZIP-a</t>
  </si>
  <si>
    <t>PoabZIP-52</t>
  </si>
  <si>
    <t>PoabZIP-81.2</t>
  </si>
  <si>
    <t>PoabZIP-28.41</t>
  </si>
  <si>
    <t>PoabZIP-40.32</t>
  </si>
  <si>
    <t>PoabZIP-37.72</t>
  </si>
  <si>
    <t>PoabZIP-43.66</t>
  </si>
  <si>
    <t>PoabZIP-63.7</t>
  </si>
  <si>
    <t>PoabZIP-45.61</t>
  </si>
  <si>
    <t>PoabZIP-18.84</t>
  </si>
  <si>
    <t>PoabZIP-b</t>
  </si>
  <si>
    <t>PoabZIP-35.71</t>
  </si>
  <si>
    <t>PoabZIP-65.85</t>
  </si>
  <si>
    <t>PoabZIP-66.08</t>
  </si>
  <si>
    <t>PoabZIP-37</t>
  </si>
  <si>
    <t>PoabZIP-55.62</t>
  </si>
  <si>
    <t>PoabZIP-32.77</t>
  </si>
  <si>
    <t>PoabZIP-24.08</t>
  </si>
  <si>
    <t>PoabZIP-38.93</t>
  </si>
  <si>
    <t>PopbZIP-29.01</t>
  </si>
  <si>
    <t>PopbZIP-39.75</t>
  </si>
  <si>
    <t>PopbZIP-24.01</t>
  </si>
  <si>
    <t>PopbZIP-42.73</t>
  </si>
  <si>
    <t>PopbZIP-37.9</t>
  </si>
  <si>
    <t>PopbZIP-28.68</t>
  </si>
  <si>
    <t>PopbZIP-52.71</t>
  </si>
  <si>
    <t>PopbZIP-58.59</t>
  </si>
  <si>
    <t>PopbZIP-58.02</t>
  </si>
  <si>
    <t>PopbZIP-35.14</t>
  </si>
  <si>
    <t>PopbZIP-26.36</t>
  </si>
  <si>
    <t>PopbZIP-35.25</t>
  </si>
  <si>
    <t>PopbZIP-65.47</t>
  </si>
  <si>
    <t>PopbZIP-23.07</t>
  </si>
  <si>
    <t>PopbZIP-68.31</t>
  </si>
  <si>
    <t>PopbZIP-25.09</t>
  </si>
  <si>
    <t>PopbZIP-51.48</t>
  </si>
  <si>
    <t>PopbZIP-23.18</t>
  </si>
  <si>
    <t>PopbZIP-42.88</t>
  </si>
  <si>
    <t>PopbZIP-22.51</t>
  </si>
  <si>
    <t>RhvbZIP-44.26</t>
  </si>
  <si>
    <t>RhvbZIP-12.37</t>
  </si>
  <si>
    <t>RhvbZIP-19.68</t>
  </si>
  <si>
    <t>RhvbZIP-25.93</t>
  </si>
  <si>
    <t>RhvbZIP-6.47</t>
  </si>
  <si>
    <t>RhvbZIP-16.77</t>
  </si>
  <si>
    <t>RhvbZIP-71.8</t>
  </si>
  <si>
    <t>RhvbZIP-22.21</t>
  </si>
  <si>
    <t>RhvbZIP-21.03</t>
  </si>
  <si>
    <t>RhvbZIP-14.05</t>
  </si>
  <si>
    <t>RhvbZIP-24.87</t>
  </si>
  <si>
    <t>RhvbZIP-10.47</t>
  </si>
  <si>
    <t>RhvbZIP-22.71</t>
  </si>
  <si>
    <t>RhvbZIP-26.2</t>
  </si>
  <si>
    <t>RhvbZIP-43.25</t>
  </si>
  <si>
    <t>RhvbZIP-12</t>
  </si>
  <si>
    <t>RhvbZIP-19.08</t>
  </si>
  <si>
    <t>RhvbZIP-14.35</t>
  </si>
  <si>
    <t>RhvbZIP-20.35</t>
  </si>
  <si>
    <t>RhvbZIP-14.95</t>
  </si>
  <si>
    <t>RhvbZIP-11.96</t>
  </si>
  <si>
    <t>RhvbZIP-40.28</t>
  </si>
  <si>
    <t>RhvbZIP-19.74</t>
  </si>
  <si>
    <t>RhvbZIP-34.89</t>
  </si>
  <si>
    <t>RhvbZIP-23.67</t>
  </si>
  <si>
    <t>RhvbZIP-11.84</t>
  </si>
  <si>
    <t>RhvbZIP-21.47</t>
  </si>
  <si>
    <t>RhvbZIP-16.5</t>
  </si>
  <si>
    <t>RhvbZIP-12.71</t>
  </si>
  <si>
    <t>RhvbZIP-7.2</t>
  </si>
  <si>
    <t>RhvbZIP-19.87</t>
  </si>
  <si>
    <t>RhvbZIP-21</t>
  </si>
  <si>
    <t>RhvbZIP-23.89</t>
  </si>
  <si>
    <t>RhvbZIP-11.58</t>
  </si>
  <si>
    <t>RhvbZIP-30.62</t>
  </si>
  <si>
    <t>RhvbZIP-23.99</t>
  </si>
  <si>
    <t>RhvbZIP-21.83</t>
  </si>
  <si>
    <t>RhvbZIP-18.7</t>
  </si>
  <si>
    <t>RhvbZIP-19.38</t>
  </si>
  <si>
    <t>RhvbZIP-20.08</t>
  </si>
  <si>
    <t>RhvbZIP-12.8</t>
  </si>
  <si>
    <t>RhvbZIP-18.79</t>
  </si>
  <si>
    <t>RhvbZIP-50.98</t>
  </si>
  <si>
    <t>RhvbZIP-19.09</t>
  </si>
  <si>
    <t>RhvbZIP-18.4</t>
  </si>
  <si>
    <t>RhmbZIP-63.77</t>
  </si>
  <si>
    <t>RhmbZIP-80.48</t>
  </si>
  <si>
    <t>RhmbZIP-77.28</t>
  </si>
  <si>
    <t>RhmbZIP-46.08</t>
  </si>
  <si>
    <t>RhmbZIP-51.14</t>
  </si>
  <si>
    <t>RhmbZIP-30</t>
  </si>
  <si>
    <t>RhmbZIP-35.09</t>
  </si>
  <si>
    <t>RhmbZIP-32.36</t>
  </si>
  <si>
    <t>RhmbZIP-40.73</t>
  </si>
  <si>
    <t>RhmbZIP-24.69</t>
  </si>
  <si>
    <t>RhmbZIP-25.72</t>
  </si>
  <si>
    <t>RhmbZIP-23.52</t>
  </si>
  <si>
    <t>RhmbZIP-22.88</t>
  </si>
  <si>
    <t>RhmbZIP-21.38</t>
  </si>
  <si>
    <t>RhmbZIP-17.68</t>
  </si>
  <si>
    <t>RhmbZIP-42.59</t>
  </si>
  <si>
    <t>RhmbZIP-66.24</t>
  </si>
  <si>
    <t>RhmbZIP-a</t>
  </si>
  <si>
    <t>RhmbZIP-32.23</t>
  </si>
  <si>
    <t>RhmbZIP-43.23</t>
  </si>
  <si>
    <t>RhmbZIP-17.26</t>
  </si>
  <si>
    <t>RhmbZIP-18.31</t>
  </si>
  <si>
    <t>RhmbZIP-50.9</t>
  </si>
  <si>
    <t>RhmbZIP-17.19</t>
  </si>
  <si>
    <t>RhmbZIP-29.73</t>
  </si>
  <si>
    <t>PoubZIP-33.77</t>
  </si>
  <si>
    <t>PoubZIP-44.23</t>
  </si>
  <si>
    <t>PoubZIP-71.21</t>
  </si>
  <si>
    <t>PoubZIP-70.49</t>
  </si>
  <si>
    <t>PoubZIP-50.47</t>
  </si>
  <si>
    <t>PoubZIP-34.86</t>
  </si>
  <si>
    <t>PoubZIP-126.84</t>
  </si>
  <si>
    <t>PoubZIP-105.43</t>
  </si>
  <si>
    <t>PoubZIP-44.9</t>
  </si>
  <si>
    <t>PoubZIP-47.46</t>
  </si>
  <si>
    <t>PoubZIP-89.06</t>
  </si>
  <si>
    <t>PoubZIP-12.75</t>
  </si>
  <si>
    <t>PoubZIP-36.83</t>
  </si>
  <si>
    <t>PoubZIP-80.25</t>
  </si>
  <si>
    <t>PoubZIP-66.27</t>
  </si>
  <si>
    <t>PoubZIP-42.92</t>
  </si>
  <si>
    <t>PoubZIP-59.72</t>
  </si>
  <si>
    <t>PoubZIP-66.14</t>
  </si>
  <si>
    <t>PoubZIP-76.05</t>
  </si>
  <si>
    <t>PoubZIP-23.83</t>
  </si>
  <si>
    <t>PoubZIP-38.78</t>
  </si>
  <si>
    <t>PoubZIP-64.68</t>
  </si>
  <si>
    <t>PoubZIP-57.5</t>
  </si>
  <si>
    <t>PoubZIP-66.3</t>
  </si>
  <si>
    <t>PoubZIP-67.88</t>
  </si>
  <si>
    <t>PoubZIP-59.62</t>
  </si>
  <si>
    <t>PoubZIP-81.96</t>
  </si>
  <si>
    <t>MaebZIP-25.24</t>
  </si>
  <si>
    <t>MaebZIP-30.39</t>
  </si>
  <si>
    <t>MaebZIP-26.98</t>
  </si>
  <si>
    <t>MaebZIP-33.71</t>
  </si>
  <si>
    <t>MaebZIP-32.38</t>
  </si>
  <si>
    <t>MaebZIP-26.49</t>
  </si>
  <si>
    <t>MaebZIP-23.31</t>
  </si>
  <si>
    <t>MaebZIP-35.99</t>
  </si>
  <si>
    <t>MaebZIP-25.38</t>
  </si>
  <si>
    <t>MaebZIP-53.83</t>
  </si>
  <si>
    <t>MaebZIP-21.76</t>
  </si>
  <si>
    <t>MaebZIP-14.05</t>
  </si>
  <si>
    <t>MaebZIP-25.06</t>
  </si>
  <si>
    <t>MaebZIP-a</t>
  </si>
  <si>
    <t>MaebZIP-34.85</t>
  </si>
  <si>
    <t>MaebZIP-b</t>
  </si>
  <si>
    <t>MaebZIP-8.37</t>
  </si>
  <si>
    <t>MaebZIP-28.29</t>
  </si>
  <si>
    <t>MaebZIP-38.11</t>
  </si>
  <si>
    <t>MaebZIP-37.52</t>
  </si>
  <si>
    <t>MaebZIP-57.47</t>
  </si>
  <si>
    <t>MaebZIP-15.88</t>
  </si>
  <si>
    <t>MaebZIP-29.04</t>
  </si>
  <si>
    <t>MaebZIP-20.31</t>
  </si>
  <si>
    <t>MaebZIP-25.13</t>
  </si>
  <si>
    <t>MaebZIP-29.33</t>
  </si>
  <si>
    <t>MaebZIP-10.33</t>
  </si>
  <si>
    <t>MaebZIP-41.88</t>
  </si>
  <si>
    <t>CocbZIP-26.52</t>
  </si>
  <si>
    <t>CocbZIP-53.03</t>
  </si>
  <si>
    <t>CocbZIP-18.26</t>
  </si>
  <si>
    <t>CocbZIP-26.36</t>
  </si>
  <si>
    <t>CocbZIP-17.12</t>
  </si>
  <si>
    <t>CocbZIP-17.95</t>
  </si>
  <si>
    <t>CocbZIP-19.11</t>
  </si>
  <si>
    <t>CocbZIP-35.88</t>
  </si>
  <si>
    <t>CocbZIP-18.54</t>
  </si>
  <si>
    <t>CocbZIP-39.79</t>
  </si>
  <si>
    <t>CocbZIP-6.27</t>
  </si>
  <si>
    <t>CocbZIP-52.35</t>
  </si>
  <si>
    <t>CocbZIP-30.06</t>
  </si>
  <si>
    <t>CocbZIP-25.82</t>
  </si>
  <si>
    <t>CocbZIP-29.02</t>
  </si>
  <si>
    <t>CocbZIP-30.6</t>
  </si>
  <si>
    <t>CocbZIP-75.6</t>
  </si>
  <si>
    <t>CocbZIP-52.66</t>
  </si>
  <si>
    <t>CocbZIP-a</t>
  </si>
  <si>
    <t>CocbZIP-23.21</t>
  </si>
  <si>
    <t>CocbZIP-21.81</t>
  </si>
  <si>
    <t>CocbZIP-27.31</t>
  </si>
  <si>
    <t>CocbZIP-41.46</t>
  </si>
  <si>
    <t>CocbZIP-30.59</t>
  </si>
  <si>
    <t>CocbZIP-25.75</t>
  </si>
  <si>
    <t>CocbZIP-13.46</t>
  </si>
  <si>
    <t>CocbZIP-35.73</t>
  </si>
  <si>
    <t>CocbZIP-40.21</t>
  </si>
  <si>
    <t>CocbZIP-25.67</t>
  </si>
  <si>
    <t>CocbZIP-24.31</t>
  </si>
  <si>
    <t>CocbZIP-30.98</t>
  </si>
  <si>
    <t>CycbZIP-50.56</t>
  </si>
  <si>
    <t>CycbZIP-70.09</t>
  </si>
  <si>
    <t>CycbZIP-36.56</t>
  </si>
  <si>
    <t>CycbZIP-9.79</t>
  </si>
  <si>
    <t>CycbZIP-11.41</t>
  </si>
  <si>
    <t>CymbZIP-61.8</t>
  </si>
  <si>
    <t>CymbZIP-64.72</t>
  </si>
  <si>
    <t>CymbZIP-61.04</t>
  </si>
  <si>
    <t>CymbZIP-44.16</t>
  </si>
  <si>
    <t>GasbZIP-51.7</t>
  </si>
  <si>
    <t>GasbZIP-60.3</t>
  </si>
  <si>
    <t>GasbZIP-31.51</t>
  </si>
  <si>
    <t>GasbZIP-30.82a</t>
  </si>
  <si>
    <t>GasbZIP-30.82b</t>
  </si>
  <si>
    <t>GasbZIP-19.04</t>
  </si>
  <si>
    <t>GasbZIP-54</t>
  </si>
  <si>
    <t>GasbZIP-51.56</t>
  </si>
  <si>
    <t>GasbZIP-35.92</t>
  </si>
  <si>
    <t>GasbZIP-39.54</t>
  </si>
  <si>
    <t>GasbZIP-39.63</t>
  </si>
  <si>
    <t>GasbZIP-39.38</t>
  </si>
  <si>
    <t>GasbZIP-41.59</t>
  </si>
  <si>
    <t>GasbZIP-31.75</t>
  </si>
  <si>
    <t>GasbZIP-30.51</t>
  </si>
  <si>
    <t>GasbZIP-44.25</t>
  </si>
  <si>
    <t>GasbZIP-42</t>
  </si>
  <si>
    <t>GasbZIP-34.71</t>
  </si>
  <si>
    <t>GasbZIP-20.32</t>
  </si>
  <si>
    <t>GasbZIP-28.04</t>
  </si>
  <si>
    <t>GasbZIP-34.52</t>
  </si>
  <si>
    <t>GasbZIP-38</t>
  </si>
  <si>
    <t>GasbZIP-34.38</t>
  </si>
  <si>
    <t>GasbZIP-35.47</t>
  </si>
  <si>
    <t>AgcbZIP-33.92</t>
  </si>
  <si>
    <t>AgcbZIP-73.41</t>
  </si>
  <si>
    <t>AgcbZIP-31.08</t>
  </si>
  <si>
    <t>AgcbZIP-47.96</t>
  </si>
  <si>
    <t>AgcbZIP-30.91</t>
  </si>
  <si>
    <t>AgcbZIP-44.22</t>
  </si>
  <si>
    <t>AgcbZIP-11.6</t>
  </si>
  <si>
    <t>AgcbZIP-34.26</t>
  </si>
  <si>
    <t>AgcbZIP-69.35</t>
  </si>
  <si>
    <t>AgcbZIP-84.83</t>
  </si>
  <si>
    <t>AgcbZIP-19.27</t>
  </si>
  <si>
    <t>AgcbZIP-25.3</t>
  </si>
  <si>
    <t>AgcbZIP-33.17</t>
  </si>
  <si>
    <t>AgcbZIP-32.26</t>
  </si>
  <si>
    <t>AgcbZIP-20.54</t>
  </si>
  <si>
    <t>AgcbZIP-59.08</t>
  </si>
  <si>
    <t>AgcbZIP-21.97</t>
  </si>
  <si>
    <t>AgcbZIP-19.57</t>
  </si>
  <si>
    <t>AgcbZIP-11.73</t>
  </si>
  <si>
    <t>AgcbZIP-31.04</t>
  </si>
  <si>
    <t>AgcbZIP-27.92</t>
  </si>
  <si>
    <t>AgcbZIP-33.05</t>
  </si>
  <si>
    <t>AgcbZIP-25.18</t>
  </si>
  <si>
    <t>AgcbZIP-39.37</t>
  </si>
  <si>
    <t>AgcbZIP-22.08</t>
  </si>
  <si>
    <t>ChcbZIP-a</t>
  </si>
  <si>
    <t>ChcbZIP-b</t>
  </si>
  <si>
    <t>ChcbZIP-60.79</t>
  </si>
  <si>
    <t>ChcbZIP-34.02</t>
  </si>
  <si>
    <t>ChcbZIP-71.69</t>
  </si>
  <si>
    <t>ChcbZIP-37.12</t>
  </si>
  <si>
    <t>ChcbZIP-c</t>
  </si>
  <si>
    <t>ChcbZIP-52.94</t>
  </si>
  <si>
    <t>ChcbZIP-60.71</t>
  </si>
  <si>
    <t>ChcbZIP-34.14</t>
  </si>
  <si>
    <t>ChcbZIP-34.19</t>
  </si>
  <si>
    <t>ChcbZIP-30</t>
  </si>
  <si>
    <t>ChcbZIP-56.12</t>
  </si>
  <si>
    <t>GrcbZIP-63.63</t>
  </si>
  <si>
    <t>GrcbZIP-60.14</t>
  </si>
  <si>
    <t>GrcbZIP-20.08</t>
  </si>
  <si>
    <t>GrcbZIP-50.32</t>
  </si>
  <si>
    <t>GrcbZIP-64.23</t>
  </si>
  <si>
    <t>GrcbZIP-47.21</t>
  </si>
  <si>
    <t>GrcbZIP-48.18</t>
  </si>
  <si>
    <t>GrcbZIP-82.27</t>
  </si>
  <si>
    <t>GrcbZIP-34.97</t>
  </si>
  <si>
    <t>GrcbZIP-34.95</t>
  </si>
  <si>
    <t>GrcbZIP-42.01</t>
  </si>
  <si>
    <t>GrcbZIP-32.31</t>
  </si>
  <si>
    <t>GrcbZIP-20.98</t>
  </si>
  <si>
    <t>GrcbZIP-18.4</t>
  </si>
  <si>
    <t>GrcbZIP-22.52</t>
  </si>
  <si>
    <t>GrcbZIP-30.5</t>
  </si>
  <si>
    <t>GrcbZIP-36.12</t>
  </si>
  <si>
    <t>GrcbZIP-28.07</t>
  </si>
  <si>
    <t>GrcbZIP-13.61</t>
  </si>
  <si>
    <t>GrcbZIP-29.38</t>
  </si>
  <si>
    <t>GrcbZIP-20.67</t>
  </si>
  <si>
    <t>GrcbZIP-19.37</t>
  </si>
  <si>
    <t>GrcbZIP-56.39</t>
  </si>
  <si>
    <t>GrcbZIP-18.49</t>
  </si>
  <si>
    <t>GrcbZIP-56.52</t>
  </si>
  <si>
    <t>GrcbZIP-53.81</t>
  </si>
  <si>
    <t>GrcbZIP-66.51</t>
  </si>
  <si>
    <t>GrcbZIP-33.57</t>
  </si>
  <si>
    <t>GrcbZIP-54.01</t>
  </si>
  <si>
    <t>GrcbZIP-62.53</t>
  </si>
  <si>
    <t>GrcbZIP-49.03</t>
  </si>
  <si>
    <t>GrcbZIP-38.04</t>
  </si>
  <si>
    <t>GrcbZIP-25.32</t>
  </si>
  <si>
    <t>GrcbZIP-29.82</t>
  </si>
  <si>
    <t>GrcbZIP-28.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 "/>
  </numFmts>
  <fonts count="6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313233"/>
      <name val="Arial Unicode MS"/>
      <family val="2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177" fontId="1" fillId="0" borderId="2" xfId="0" applyNumberFormat="1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4D421-96F1-4CC6-846A-E7FF30C92C14}">
  <dimension ref="A1:H356"/>
  <sheetViews>
    <sheetView tabSelected="1" topLeftCell="A263" workbookViewId="0">
      <selection activeCell="I311" sqref="I1:I1048576"/>
    </sheetView>
  </sheetViews>
  <sheetFormatPr defaultRowHeight="13.8"/>
  <cols>
    <col min="1" max="1" width="24.77734375" customWidth="1"/>
    <col min="2" max="2" width="25.33203125" customWidth="1"/>
    <col min="3" max="3" width="16.77734375" customWidth="1"/>
    <col min="4" max="4" width="14.44140625" customWidth="1"/>
    <col min="5" max="5" width="12.5546875" customWidth="1"/>
    <col min="6" max="6" width="19.77734375" customWidth="1"/>
    <col min="7" max="7" width="19.21875" customWidth="1"/>
    <col min="8" max="8" width="43.21875" customWidth="1"/>
  </cols>
  <sheetData>
    <row r="1" spans="1:8">
      <c r="A1" s="7" t="s">
        <v>383</v>
      </c>
      <c r="B1" s="8"/>
      <c r="C1" s="8"/>
      <c r="D1" s="8"/>
      <c r="E1" s="8"/>
      <c r="F1" s="8"/>
      <c r="G1" s="8"/>
      <c r="H1" s="8"/>
    </row>
    <row r="2" spans="1:8">
      <c r="A2" s="1" t="s">
        <v>0</v>
      </c>
      <c r="B2" s="1" t="s">
        <v>1</v>
      </c>
      <c r="C2" s="1" t="s">
        <v>2</v>
      </c>
      <c r="D2" s="2" t="s">
        <v>3</v>
      </c>
      <c r="E2" s="3" t="s">
        <v>4</v>
      </c>
      <c r="F2" s="3" t="s">
        <v>5</v>
      </c>
      <c r="G2" s="1" t="s">
        <v>6</v>
      </c>
      <c r="H2" s="1" t="s">
        <v>7</v>
      </c>
    </row>
    <row r="3" spans="1:8">
      <c r="A3" t="s">
        <v>546</v>
      </c>
      <c r="B3" t="s">
        <v>88</v>
      </c>
      <c r="C3">
        <v>338</v>
      </c>
      <c r="D3">
        <v>33.770000000000003</v>
      </c>
      <c r="E3">
        <v>9.0500000000000007</v>
      </c>
      <c r="F3">
        <v>68.87</v>
      </c>
      <c r="G3" s="5" t="s">
        <v>380</v>
      </c>
      <c r="H3" s="6" t="s">
        <v>381</v>
      </c>
    </row>
    <row r="4" spans="1:8">
      <c r="A4" t="s">
        <v>547</v>
      </c>
      <c r="B4" t="s">
        <v>89</v>
      </c>
      <c r="C4">
        <v>434</v>
      </c>
      <c r="D4">
        <v>44.23</v>
      </c>
      <c r="E4">
        <v>6.86</v>
      </c>
      <c r="F4">
        <v>54.8</v>
      </c>
      <c r="G4" s="5" t="s">
        <v>380</v>
      </c>
      <c r="H4" s="6" t="s">
        <v>381</v>
      </c>
    </row>
    <row r="5" spans="1:8">
      <c r="A5" t="s">
        <v>548</v>
      </c>
      <c r="B5" t="s">
        <v>90</v>
      </c>
      <c r="C5">
        <v>723</v>
      </c>
      <c r="D5">
        <v>71.209999999999994</v>
      </c>
      <c r="E5">
        <v>11.52</v>
      </c>
      <c r="F5">
        <v>72.7</v>
      </c>
      <c r="G5" s="5" t="s">
        <v>380</v>
      </c>
      <c r="H5" s="6" t="s">
        <v>381</v>
      </c>
    </row>
    <row r="6" spans="1:8">
      <c r="A6" t="s">
        <v>549</v>
      </c>
      <c r="B6" t="s">
        <v>91</v>
      </c>
      <c r="C6">
        <v>711</v>
      </c>
      <c r="D6">
        <v>70.489999999999995</v>
      </c>
      <c r="E6">
        <v>9.81</v>
      </c>
      <c r="F6">
        <v>59.55</v>
      </c>
      <c r="G6" s="5" t="s">
        <v>380</v>
      </c>
      <c r="H6" s="6" t="s">
        <v>381</v>
      </c>
    </row>
    <row r="7" spans="1:8">
      <c r="A7" t="s">
        <v>550</v>
      </c>
      <c r="B7" t="s">
        <v>92</v>
      </c>
      <c r="C7">
        <v>501</v>
      </c>
      <c r="D7">
        <v>50.47</v>
      </c>
      <c r="E7">
        <v>8.52</v>
      </c>
      <c r="F7">
        <v>63.88</v>
      </c>
      <c r="G7" s="5" t="s">
        <v>380</v>
      </c>
      <c r="H7" s="6" t="s">
        <v>381</v>
      </c>
    </row>
    <row r="8" spans="1:8">
      <c r="A8" t="s">
        <v>551</v>
      </c>
      <c r="B8" t="s">
        <v>93</v>
      </c>
      <c r="C8">
        <v>351</v>
      </c>
      <c r="D8">
        <v>34.86</v>
      </c>
      <c r="E8">
        <v>5.52</v>
      </c>
      <c r="F8">
        <v>50.12</v>
      </c>
      <c r="G8" s="5" t="s">
        <v>380</v>
      </c>
      <c r="H8" s="6" t="s">
        <v>381</v>
      </c>
    </row>
    <row r="9" spans="1:8">
      <c r="A9" t="s">
        <v>552</v>
      </c>
      <c r="B9" t="s">
        <v>94</v>
      </c>
      <c r="C9">
        <v>1276</v>
      </c>
      <c r="D9">
        <v>126.84</v>
      </c>
      <c r="E9">
        <v>11.79</v>
      </c>
      <c r="F9">
        <v>70.5</v>
      </c>
      <c r="G9" s="5" t="s">
        <v>380</v>
      </c>
      <c r="H9" s="6" t="s">
        <v>381</v>
      </c>
    </row>
    <row r="10" spans="1:8">
      <c r="A10" t="s">
        <v>553</v>
      </c>
      <c r="B10" t="s">
        <v>95</v>
      </c>
      <c r="C10">
        <v>1082</v>
      </c>
      <c r="D10">
        <v>105.43</v>
      </c>
      <c r="E10">
        <v>11.81</v>
      </c>
      <c r="F10">
        <v>62.04</v>
      </c>
      <c r="G10" s="5" t="s">
        <v>380</v>
      </c>
      <c r="H10" s="6" t="s">
        <v>381</v>
      </c>
    </row>
    <row r="11" spans="1:8">
      <c r="A11" t="s">
        <v>554</v>
      </c>
      <c r="B11" t="s">
        <v>96</v>
      </c>
      <c r="C11">
        <v>468</v>
      </c>
      <c r="D11">
        <v>44.9</v>
      </c>
      <c r="E11">
        <v>9.18</v>
      </c>
      <c r="F11">
        <v>61.04</v>
      </c>
      <c r="G11" s="5" t="s">
        <v>380</v>
      </c>
      <c r="H11" s="6" t="s">
        <v>381</v>
      </c>
    </row>
    <row r="12" spans="1:8">
      <c r="A12" t="s">
        <v>555</v>
      </c>
      <c r="B12" t="s">
        <v>97</v>
      </c>
      <c r="C12">
        <v>499</v>
      </c>
      <c r="D12">
        <v>47.46</v>
      </c>
      <c r="E12">
        <v>10.07</v>
      </c>
      <c r="F12">
        <v>58.03</v>
      </c>
      <c r="G12" s="5" t="s">
        <v>380</v>
      </c>
      <c r="H12" s="6" t="s">
        <v>381</v>
      </c>
    </row>
    <row r="13" spans="1:8">
      <c r="A13" t="s">
        <v>556</v>
      </c>
      <c r="B13" t="s">
        <v>98</v>
      </c>
      <c r="C13">
        <v>929</v>
      </c>
      <c r="D13">
        <v>89.06</v>
      </c>
      <c r="E13">
        <v>9.06</v>
      </c>
      <c r="F13">
        <v>60.83</v>
      </c>
      <c r="G13" s="5" t="s">
        <v>380</v>
      </c>
      <c r="H13" s="6" t="s">
        <v>381</v>
      </c>
    </row>
    <row r="14" spans="1:8">
      <c r="A14" t="s">
        <v>557</v>
      </c>
      <c r="B14" t="s">
        <v>99</v>
      </c>
      <c r="C14">
        <v>121</v>
      </c>
      <c r="D14">
        <v>12.75</v>
      </c>
      <c r="E14">
        <v>10.18</v>
      </c>
      <c r="F14">
        <v>41.04</v>
      </c>
      <c r="G14" s="5" t="s">
        <v>380</v>
      </c>
      <c r="H14" s="6" t="s">
        <v>381</v>
      </c>
    </row>
    <row r="15" spans="1:8">
      <c r="A15" t="s">
        <v>558</v>
      </c>
      <c r="B15" t="s">
        <v>100</v>
      </c>
      <c r="C15">
        <v>380</v>
      </c>
      <c r="D15">
        <v>36.83</v>
      </c>
      <c r="E15">
        <v>11.85</v>
      </c>
      <c r="F15">
        <v>75.3</v>
      </c>
      <c r="G15" s="5" t="s">
        <v>380</v>
      </c>
      <c r="H15" s="6" t="s">
        <v>381</v>
      </c>
    </row>
    <row r="16" spans="1:8">
      <c r="A16" t="s">
        <v>559</v>
      </c>
      <c r="B16" t="s">
        <v>101</v>
      </c>
      <c r="C16">
        <v>800</v>
      </c>
      <c r="D16">
        <v>80.25</v>
      </c>
      <c r="E16">
        <v>11.93</v>
      </c>
      <c r="F16">
        <v>67.73</v>
      </c>
      <c r="G16" s="5" t="s">
        <v>380</v>
      </c>
      <c r="H16" s="6" t="s">
        <v>381</v>
      </c>
    </row>
    <row r="17" spans="1:8">
      <c r="A17" t="s">
        <v>560</v>
      </c>
      <c r="B17" t="s">
        <v>102</v>
      </c>
      <c r="C17">
        <v>701</v>
      </c>
      <c r="D17">
        <v>66.27</v>
      </c>
      <c r="E17">
        <v>10.38</v>
      </c>
      <c r="F17">
        <v>63.54</v>
      </c>
      <c r="G17" s="5" t="s">
        <v>380</v>
      </c>
      <c r="H17" s="6" t="s">
        <v>381</v>
      </c>
    </row>
    <row r="18" spans="1:8">
      <c r="A18" t="s">
        <v>561</v>
      </c>
      <c r="B18" t="s">
        <v>103</v>
      </c>
      <c r="C18">
        <v>430</v>
      </c>
      <c r="D18">
        <v>42.92</v>
      </c>
      <c r="E18">
        <v>6.26</v>
      </c>
      <c r="F18">
        <v>48.67</v>
      </c>
      <c r="G18" s="5" t="s">
        <v>380</v>
      </c>
      <c r="H18" s="6" t="s">
        <v>381</v>
      </c>
    </row>
    <row r="19" spans="1:8">
      <c r="A19" t="s">
        <v>562</v>
      </c>
      <c r="B19" t="s">
        <v>104</v>
      </c>
      <c r="C19">
        <v>609</v>
      </c>
      <c r="D19">
        <v>59.72</v>
      </c>
      <c r="E19">
        <v>9.92</v>
      </c>
      <c r="F19">
        <v>72.709999999999994</v>
      </c>
      <c r="G19" s="5" t="s">
        <v>380</v>
      </c>
      <c r="H19" s="6" t="s">
        <v>381</v>
      </c>
    </row>
    <row r="20" spans="1:8">
      <c r="A20" t="s">
        <v>563</v>
      </c>
      <c r="B20" t="s">
        <v>105</v>
      </c>
      <c r="C20">
        <v>670</v>
      </c>
      <c r="D20">
        <v>66.14</v>
      </c>
      <c r="E20">
        <v>10.130000000000001</v>
      </c>
      <c r="F20">
        <v>71.03</v>
      </c>
      <c r="G20" s="5" t="s">
        <v>380</v>
      </c>
      <c r="H20" s="6" t="s">
        <v>381</v>
      </c>
    </row>
    <row r="21" spans="1:8">
      <c r="A21" t="s">
        <v>564</v>
      </c>
      <c r="B21" t="s">
        <v>106</v>
      </c>
      <c r="C21">
        <v>724</v>
      </c>
      <c r="D21">
        <v>76.05</v>
      </c>
      <c r="E21">
        <v>8.4</v>
      </c>
      <c r="F21">
        <v>59.02</v>
      </c>
      <c r="G21" s="5" t="s">
        <v>380</v>
      </c>
      <c r="H21" s="6" t="s">
        <v>381</v>
      </c>
    </row>
    <row r="22" spans="1:8">
      <c r="A22" t="s">
        <v>565</v>
      </c>
      <c r="B22" t="s">
        <v>107</v>
      </c>
      <c r="C22">
        <v>230</v>
      </c>
      <c r="D22">
        <v>23.83</v>
      </c>
      <c r="E22">
        <v>9.9700000000000006</v>
      </c>
      <c r="F22">
        <v>52.66</v>
      </c>
      <c r="G22" s="5" t="s">
        <v>380</v>
      </c>
      <c r="H22" s="6" t="s">
        <v>381</v>
      </c>
    </row>
    <row r="23" spans="1:8">
      <c r="A23" t="s">
        <v>566</v>
      </c>
      <c r="B23" t="s">
        <v>108</v>
      </c>
      <c r="C23">
        <v>398</v>
      </c>
      <c r="D23">
        <v>38.78</v>
      </c>
      <c r="E23">
        <v>5.87</v>
      </c>
      <c r="F23">
        <v>56</v>
      </c>
      <c r="G23" s="5" t="s">
        <v>380</v>
      </c>
      <c r="H23" s="6" t="s">
        <v>381</v>
      </c>
    </row>
    <row r="24" spans="1:8">
      <c r="A24" t="s">
        <v>567</v>
      </c>
      <c r="B24" t="s">
        <v>109</v>
      </c>
      <c r="C24">
        <v>667</v>
      </c>
      <c r="D24">
        <v>64.680000000000007</v>
      </c>
      <c r="E24">
        <v>10.18</v>
      </c>
      <c r="F24">
        <v>55.67</v>
      </c>
      <c r="G24" s="5" t="s">
        <v>380</v>
      </c>
      <c r="H24" s="6" t="s">
        <v>381</v>
      </c>
    </row>
    <row r="25" spans="1:8">
      <c r="A25" t="s">
        <v>568</v>
      </c>
      <c r="B25" t="s">
        <v>110</v>
      </c>
      <c r="C25">
        <v>565</v>
      </c>
      <c r="D25">
        <v>57.5</v>
      </c>
      <c r="E25">
        <v>11.26</v>
      </c>
      <c r="F25">
        <v>69.150000000000006</v>
      </c>
      <c r="G25" s="5" t="s">
        <v>380</v>
      </c>
      <c r="H25" s="6" t="s">
        <v>381</v>
      </c>
    </row>
    <row r="26" spans="1:8">
      <c r="A26" t="s">
        <v>569</v>
      </c>
      <c r="B26" t="s">
        <v>111</v>
      </c>
      <c r="C26">
        <v>720</v>
      </c>
      <c r="D26">
        <v>66.3</v>
      </c>
      <c r="E26">
        <v>11.25</v>
      </c>
      <c r="F26">
        <v>61</v>
      </c>
      <c r="G26" s="5" t="s">
        <v>380</v>
      </c>
      <c r="H26" s="6" t="s">
        <v>381</v>
      </c>
    </row>
    <row r="27" spans="1:8">
      <c r="A27" t="s">
        <v>570</v>
      </c>
      <c r="B27" t="s">
        <v>112</v>
      </c>
      <c r="C27">
        <v>672</v>
      </c>
      <c r="D27">
        <v>67.88</v>
      </c>
      <c r="E27">
        <v>9.3699999999999992</v>
      </c>
      <c r="F27">
        <v>59.67</v>
      </c>
      <c r="G27" s="5" t="s">
        <v>380</v>
      </c>
      <c r="H27" s="6" t="s">
        <v>381</v>
      </c>
    </row>
    <row r="28" spans="1:8">
      <c r="A28" t="s">
        <v>571</v>
      </c>
      <c r="B28" t="s">
        <v>113</v>
      </c>
      <c r="C28">
        <v>604</v>
      </c>
      <c r="D28">
        <v>59.62</v>
      </c>
      <c r="E28">
        <v>5.16</v>
      </c>
      <c r="F28">
        <v>62.22</v>
      </c>
      <c r="G28" s="5" t="s">
        <v>380</v>
      </c>
      <c r="H28" s="6" t="s">
        <v>381</v>
      </c>
    </row>
    <row r="29" spans="1:8">
      <c r="A29" t="s">
        <v>572</v>
      </c>
      <c r="B29" t="s">
        <v>114</v>
      </c>
      <c r="C29">
        <v>878</v>
      </c>
      <c r="D29">
        <v>81.96</v>
      </c>
      <c r="E29">
        <v>9.81</v>
      </c>
      <c r="F29">
        <v>65.22</v>
      </c>
      <c r="G29" s="5" t="s">
        <v>380</v>
      </c>
      <c r="H29" s="6" t="s">
        <v>381</v>
      </c>
    </row>
    <row r="30" spans="1:8">
      <c r="A30" t="s">
        <v>573</v>
      </c>
      <c r="B30" t="s">
        <v>140</v>
      </c>
      <c r="C30">
        <v>242</v>
      </c>
      <c r="D30">
        <v>25.24</v>
      </c>
      <c r="E30">
        <v>10.14</v>
      </c>
      <c r="F30" s="4">
        <v>51.14</v>
      </c>
      <c r="G30" s="5" t="s">
        <v>364</v>
      </c>
      <c r="H30" s="6" t="s">
        <v>365</v>
      </c>
    </row>
    <row r="31" spans="1:8">
      <c r="A31" t="s">
        <v>574</v>
      </c>
      <c r="B31" t="s">
        <v>141</v>
      </c>
      <c r="C31">
        <v>290</v>
      </c>
      <c r="D31">
        <v>30.39</v>
      </c>
      <c r="E31">
        <v>10.32</v>
      </c>
      <c r="F31">
        <v>62.46</v>
      </c>
      <c r="G31" s="5" t="s">
        <v>364</v>
      </c>
      <c r="H31" s="6" t="s">
        <v>365</v>
      </c>
    </row>
    <row r="32" spans="1:8">
      <c r="A32" t="s">
        <v>575</v>
      </c>
      <c r="B32" t="s">
        <v>142</v>
      </c>
      <c r="C32">
        <v>253</v>
      </c>
      <c r="D32">
        <v>26.98</v>
      </c>
      <c r="E32">
        <v>6.87</v>
      </c>
      <c r="F32">
        <v>62.89</v>
      </c>
      <c r="G32" s="5" t="s">
        <v>364</v>
      </c>
      <c r="H32" s="6" t="s">
        <v>365</v>
      </c>
    </row>
    <row r="33" spans="1:8">
      <c r="A33" t="s">
        <v>576</v>
      </c>
      <c r="B33" t="s">
        <v>143</v>
      </c>
      <c r="C33">
        <v>307</v>
      </c>
      <c r="D33">
        <v>33.71</v>
      </c>
      <c r="E33">
        <v>9.36</v>
      </c>
      <c r="F33">
        <v>62.81</v>
      </c>
      <c r="G33" s="5" t="s">
        <v>364</v>
      </c>
      <c r="H33" s="6" t="s">
        <v>365</v>
      </c>
    </row>
    <row r="34" spans="1:8">
      <c r="A34" t="s">
        <v>577</v>
      </c>
      <c r="B34" t="s">
        <v>144</v>
      </c>
      <c r="C34">
        <v>287</v>
      </c>
      <c r="D34">
        <v>32.380000000000003</v>
      </c>
      <c r="E34">
        <v>6.23</v>
      </c>
      <c r="F34">
        <v>56.93</v>
      </c>
      <c r="G34" s="5" t="s">
        <v>364</v>
      </c>
      <c r="H34" s="6" t="s">
        <v>365</v>
      </c>
    </row>
    <row r="35" spans="1:8">
      <c r="A35" t="s">
        <v>578</v>
      </c>
      <c r="B35" t="s">
        <v>145</v>
      </c>
      <c r="C35">
        <v>247</v>
      </c>
      <c r="D35">
        <v>26.49</v>
      </c>
      <c r="E35">
        <v>10.53</v>
      </c>
      <c r="F35">
        <v>66.83</v>
      </c>
      <c r="G35" s="5" t="s">
        <v>364</v>
      </c>
      <c r="H35" s="6" t="s">
        <v>365</v>
      </c>
    </row>
    <row r="36" spans="1:8">
      <c r="A36" t="s">
        <v>579</v>
      </c>
      <c r="B36" t="s">
        <v>146</v>
      </c>
      <c r="C36">
        <v>211</v>
      </c>
      <c r="D36">
        <v>23.31</v>
      </c>
      <c r="E36">
        <v>10.43</v>
      </c>
      <c r="F36">
        <v>64.61</v>
      </c>
      <c r="G36" s="5" t="s">
        <v>364</v>
      </c>
      <c r="H36" s="6" t="s">
        <v>365</v>
      </c>
    </row>
    <row r="37" spans="1:8">
      <c r="A37" t="s">
        <v>580</v>
      </c>
      <c r="B37" t="s">
        <v>147</v>
      </c>
      <c r="C37">
        <v>332</v>
      </c>
      <c r="D37">
        <v>35.99</v>
      </c>
      <c r="E37">
        <v>8.32</v>
      </c>
      <c r="F37">
        <v>54.97</v>
      </c>
      <c r="G37" s="5" t="s">
        <v>364</v>
      </c>
      <c r="H37" s="6" t="s">
        <v>365</v>
      </c>
    </row>
    <row r="38" spans="1:8">
      <c r="A38" t="s">
        <v>581</v>
      </c>
      <c r="B38" t="s">
        <v>148</v>
      </c>
      <c r="C38">
        <v>227</v>
      </c>
      <c r="D38">
        <v>25.38</v>
      </c>
      <c r="E38">
        <v>5.46</v>
      </c>
      <c r="F38">
        <v>46.97</v>
      </c>
      <c r="G38" s="5" t="s">
        <v>364</v>
      </c>
      <c r="H38" s="6" t="s">
        <v>365</v>
      </c>
    </row>
    <row r="39" spans="1:8">
      <c r="A39" t="s">
        <v>582</v>
      </c>
      <c r="B39" t="s">
        <v>149</v>
      </c>
      <c r="C39">
        <v>503</v>
      </c>
      <c r="D39">
        <v>53.83</v>
      </c>
      <c r="E39">
        <v>5.47</v>
      </c>
      <c r="F39">
        <v>51.3</v>
      </c>
      <c r="G39" s="5" t="s">
        <v>364</v>
      </c>
      <c r="H39" s="6" t="s">
        <v>365</v>
      </c>
    </row>
    <row r="40" spans="1:8">
      <c r="A40" t="s">
        <v>583</v>
      </c>
      <c r="B40" t="s">
        <v>150</v>
      </c>
      <c r="C40">
        <v>196</v>
      </c>
      <c r="D40">
        <v>21.76</v>
      </c>
      <c r="E40">
        <v>6.83</v>
      </c>
      <c r="F40">
        <v>60.11</v>
      </c>
      <c r="G40" s="5" t="s">
        <v>364</v>
      </c>
      <c r="H40" s="6" t="s">
        <v>365</v>
      </c>
    </row>
    <row r="41" spans="1:8">
      <c r="A41" t="s">
        <v>584</v>
      </c>
      <c r="B41" t="s">
        <v>151</v>
      </c>
      <c r="C41">
        <v>125</v>
      </c>
      <c r="D41">
        <v>14.05</v>
      </c>
      <c r="E41">
        <v>9.83</v>
      </c>
      <c r="F41">
        <v>82.63</v>
      </c>
      <c r="G41" s="5" t="s">
        <v>364</v>
      </c>
      <c r="H41" s="6" t="s">
        <v>365</v>
      </c>
    </row>
    <row r="42" spans="1:8">
      <c r="A42" t="s">
        <v>585</v>
      </c>
      <c r="B42" t="s">
        <v>152</v>
      </c>
      <c r="C42">
        <v>238</v>
      </c>
      <c r="D42">
        <v>25.06</v>
      </c>
      <c r="E42">
        <v>10.199999999999999</v>
      </c>
      <c r="F42">
        <v>53.84</v>
      </c>
      <c r="G42" s="5" t="s">
        <v>364</v>
      </c>
      <c r="H42" s="6" t="s">
        <v>365</v>
      </c>
    </row>
    <row r="43" spans="1:8">
      <c r="A43" t="s">
        <v>586</v>
      </c>
      <c r="B43" t="s">
        <v>153</v>
      </c>
      <c r="C43">
        <v>663</v>
      </c>
      <c r="F43">
        <v>53.58</v>
      </c>
      <c r="G43" s="5" t="s">
        <v>364</v>
      </c>
      <c r="H43" s="6" t="s">
        <v>365</v>
      </c>
    </row>
    <row r="44" spans="1:8">
      <c r="A44" t="s">
        <v>587</v>
      </c>
      <c r="B44" t="s">
        <v>154</v>
      </c>
      <c r="C44">
        <v>327</v>
      </c>
      <c r="D44">
        <v>34.85</v>
      </c>
      <c r="E44">
        <v>5.98</v>
      </c>
      <c r="F44">
        <v>60.67</v>
      </c>
      <c r="G44" s="5" t="s">
        <v>364</v>
      </c>
      <c r="H44" s="6" t="s">
        <v>365</v>
      </c>
    </row>
    <row r="45" spans="1:8">
      <c r="A45" t="s">
        <v>588</v>
      </c>
      <c r="B45" t="s">
        <v>155</v>
      </c>
      <c r="C45">
        <v>499</v>
      </c>
      <c r="F45">
        <v>38.06</v>
      </c>
      <c r="G45" s="5" t="s">
        <v>364</v>
      </c>
      <c r="H45" s="6" t="s">
        <v>365</v>
      </c>
    </row>
    <row r="46" spans="1:8">
      <c r="A46" t="s">
        <v>589</v>
      </c>
      <c r="B46" t="s">
        <v>156</v>
      </c>
      <c r="C46">
        <v>75</v>
      </c>
      <c r="D46">
        <v>8.3699999999999992</v>
      </c>
      <c r="E46">
        <v>10.34</v>
      </c>
      <c r="F46">
        <v>58.81</v>
      </c>
      <c r="G46" s="5" t="s">
        <v>364</v>
      </c>
      <c r="H46" s="6" t="s">
        <v>365</v>
      </c>
    </row>
    <row r="47" spans="1:8">
      <c r="A47" t="s">
        <v>590</v>
      </c>
      <c r="B47" t="s">
        <v>157</v>
      </c>
      <c r="C47">
        <v>255</v>
      </c>
      <c r="D47">
        <v>28.29</v>
      </c>
      <c r="E47">
        <v>5.7</v>
      </c>
      <c r="F47">
        <v>67.34</v>
      </c>
      <c r="G47" s="5" t="s">
        <v>364</v>
      </c>
      <c r="H47" s="6" t="s">
        <v>365</v>
      </c>
    </row>
    <row r="48" spans="1:8">
      <c r="A48" t="s">
        <v>591</v>
      </c>
      <c r="B48" t="s">
        <v>158</v>
      </c>
      <c r="C48">
        <v>352</v>
      </c>
      <c r="D48">
        <v>38.11</v>
      </c>
      <c r="E48">
        <v>5.03</v>
      </c>
      <c r="F48">
        <v>78.650000000000006</v>
      </c>
      <c r="G48" s="5" t="s">
        <v>364</v>
      </c>
      <c r="H48" s="6" t="s">
        <v>365</v>
      </c>
    </row>
    <row r="49" spans="1:8">
      <c r="A49" t="s">
        <v>592</v>
      </c>
      <c r="B49" t="s">
        <v>159</v>
      </c>
      <c r="C49">
        <v>366</v>
      </c>
      <c r="D49">
        <v>37.520000000000003</v>
      </c>
      <c r="E49">
        <v>8.18</v>
      </c>
      <c r="F49">
        <v>28.5</v>
      </c>
      <c r="G49" s="5" t="s">
        <v>364</v>
      </c>
      <c r="H49" s="6" t="s">
        <v>365</v>
      </c>
    </row>
    <row r="50" spans="1:8">
      <c r="A50" t="s">
        <v>593</v>
      </c>
      <c r="B50" t="s">
        <v>160</v>
      </c>
      <c r="C50">
        <v>542</v>
      </c>
      <c r="D50">
        <v>57.47</v>
      </c>
      <c r="E50">
        <v>8.24</v>
      </c>
      <c r="F50">
        <v>47.5</v>
      </c>
      <c r="G50" s="5" t="s">
        <v>364</v>
      </c>
      <c r="H50" s="6" t="s">
        <v>365</v>
      </c>
    </row>
    <row r="51" spans="1:8">
      <c r="A51" t="s">
        <v>594</v>
      </c>
      <c r="B51" t="s">
        <v>161</v>
      </c>
      <c r="C51">
        <v>138</v>
      </c>
      <c r="D51">
        <v>15.88</v>
      </c>
      <c r="E51">
        <v>9.49</v>
      </c>
      <c r="F51">
        <v>56.02</v>
      </c>
      <c r="G51" s="5" t="s">
        <v>364</v>
      </c>
      <c r="H51" s="6" t="s">
        <v>365</v>
      </c>
    </row>
    <row r="52" spans="1:8">
      <c r="A52" t="s">
        <v>595</v>
      </c>
      <c r="B52" t="s">
        <v>162</v>
      </c>
      <c r="C52">
        <v>273</v>
      </c>
      <c r="D52">
        <v>29.04</v>
      </c>
      <c r="E52">
        <v>6</v>
      </c>
      <c r="F52">
        <v>53.98</v>
      </c>
      <c r="G52" s="5" t="s">
        <v>364</v>
      </c>
      <c r="H52" s="6" t="s">
        <v>365</v>
      </c>
    </row>
    <row r="53" spans="1:8">
      <c r="A53" t="s">
        <v>596</v>
      </c>
      <c r="B53" t="s">
        <v>163</v>
      </c>
      <c r="C53">
        <v>181</v>
      </c>
      <c r="D53">
        <v>20.309999999999999</v>
      </c>
      <c r="E53">
        <v>6.22</v>
      </c>
      <c r="F53">
        <v>55.62</v>
      </c>
      <c r="G53" s="5" t="s">
        <v>364</v>
      </c>
      <c r="H53" s="6" t="s">
        <v>365</v>
      </c>
    </row>
    <row r="54" spans="1:8">
      <c r="A54" t="s">
        <v>597</v>
      </c>
      <c r="B54" t="s">
        <v>164</v>
      </c>
      <c r="C54">
        <v>228</v>
      </c>
      <c r="D54">
        <v>25.13</v>
      </c>
      <c r="E54">
        <v>5.37</v>
      </c>
      <c r="F54">
        <v>49.16</v>
      </c>
      <c r="G54" s="5" t="s">
        <v>364</v>
      </c>
      <c r="H54" s="6" t="s">
        <v>365</v>
      </c>
    </row>
    <row r="55" spans="1:8">
      <c r="A55" t="s">
        <v>598</v>
      </c>
      <c r="B55" t="s">
        <v>165</v>
      </c>
      <c r="C55">
        <v>268</v>
      </c>
      <c r="D55">
        <v>29.33</v>
      </c>
      <c r="E55">
        <v>7.84</v>
      </c>
      <c r="F55">
        <v>50.82</v>
      </c>
      <c r="G55" s="5" t="s">
        <v>364</v>
      </c>
      <c r="H55" s="6" t="s">
        <v>365</v>
      </c>
    </row>
    <row r="56" spans="1:8">
      <c r="A56" t="s">
        <v>599</v>
      </c>
      <c r="B56" t="s">
        <v>166</v>
      </c>
      <c r="C56">
        <v>88</v>
      </c>
      <c r="D56">
        <v>10.33</v>
      </c>
      <c r="E56">
        <v>9.57</v>
      </c>
      <c r="F56">
        <v>71.510000000000005</v>
      </c>
      <c r="G56" s="5" t="s">
        <v>364</v>
      </c>
      <c r="H56" s="6" t="s">
        <v>365</v>
      </c>
    </row>
    <row r="57" spans="1:8">
      <c r="A57" t="s">
        <v>600</v>
      </c>
      <c r="B57" t="s">
        <v>167</v>
      </c>
      <c r="C57">
        <v>387</v>
      </c>
      <c r="D57">
        <v>41.88</v>
      </c>
      <c r="E57">
        <v>9.8800000000000008</v>
      </c>
      <c r="F57">
        <v>53.06</v>
      </c>
      <c r="G57" s="5" t="s">
        <v>364</v>
      </c>
      <c r="H57" s="6" t="s">
        <v>365</v>
      </c>
    </row>
    <row r="58" spans="1:8">
      <c r="A58" t="s">
        <v>601</v>
      </c>
      <c r="B58" t="s">
        <v>168</v>
      </c>
      <c r="C58">
        <v>249</v>
      </c>
      <c r="D58">
        <v>26.52</v>
      </c>
      <c r="E58">
        <v>6.13</v>
      </c>
      <c r="F58">
        <v>59.18</v>
      </c>
      <c r="G58" s="5" t="s">
        <v>366</v>
      </c>
      <c r="H58" s="6" t="s">
        <v>365</v>
      </c>
    </row>
    <row r="59" spans="1:8">
      <c r="A59" t="s">
        <v>602</v>
      </c>
      <c r="B59" t="s">
        <v>169</v>
      </c>
      <c r="C59">
        <v>470</v>
      </c>
      <c r="D59">
        <v>53.03</v>
      </c>
      <c r="E59">
        <v>5.65</v>
      </c>
      <c r="F59">
        <v>68.05</v>
      </c>
      <c r="G59" s="5" t="s">
        <v>366</v>
      </c>
      <c r="H59" s="6" t="s">
        <v>365</v>
      </c>
    </row>
    <row r="60" spans="1:8">
      <c r="A60" t="s">
        <v>603</v>
      </c>
      <c r="B60" t="s">
        <v>170</v>
      </c>
      <c r="C60">
        <v>159</v>
      </c>
      <c r="D60">
        <v>18.260000000000002</v>
      </c>
      <c r="E60">
        <v>10.67</v>
      </c>
      <c r="F60">
        <v>86.77</v>
      </c>
      <c r="G60" s="5" t="s">
        <v>366</v>
      </c>
      <c r="H60" s="6" t="s">
        <v>365</v>
      </c>
    </row>
    <row r="61" spans="1:8">
      <c r="A61" t="s">
        <v>604</v>
      </c>
      <c r="B61" t="s">
        <v>171</v>
      </c>
      <c r="C61">
        <v>230</v>
      </c>
      <c r="D61">
        <v>26.36</v>
      </c>
      <c r="E61">
        <v>5.0199999999999996</v>
      </c>
      <c r="F61">
        <v>51.08</v>
      </c>
      <c r="G61" s="5" t="s">
        <v>366</v>
      </c>
      <c r="H61" s="6" t="s">
        <v>365</v>
      </c>
    </row>
    <row r="62" spans="1:8">
      <c r="A62" t="s">
        <v>605</v>
      </c>
      <c r="B62" t="s">
        <v>172</v>
      </c>
      <c r="C62">
        <v>148</v>
      </c>
      <c r="D62">
        <v>17.12</v>
      </c>
      <c r="E62">
        <v>5.88</v>
      </c>
      <c r="F62">
        <v>49.99</v>
      </c>
      <c r="G62" s="5" t="s">
        <v>366</v>
      </c>
      <c r="H62" s="6" t="s">
        <v>365</v>
      </c>
    </row>
    <row r="63" spans="1:8">
      <c r="A63" t="s">
        <v>606</v>
      </c>
      <c r="B63" t="s">
        <v>173</v>
      </c>
      <c r="C63">
        <v>155</v>
      </c>
      <c r="D63">
        <v>17.95</v>
      </c>
      <c r="E63">
        <v>5.79</v>
      </c>
      <c r="F63">
        <v>66.09</v>
      </c>
      <c r="G63" s="5" t="s">
        <v>366</v>
      </c>
      <c r="H63" s="6" t="s">
        <v>365</v>
      </c>
    </row>
    <row r="64" spans="1:8">
      <c r="A64" t="s">
        <v>607</v>
      </c>
      <c r="B64" t="s">
        <v>174</v>
      </c>
      <c r="C64">
        <v>169</v>
      </c>
      <c r="D64">
        <v>19.11</v>
      </c>
      <c r="E64">
        <v>9.4700000000000006</v>
      </c>
      <c r="F64">
        <v>56.96</v>
      </c>
      <c r="G64" s="5" t="s">
        <v>366</v>
      </c>
      <c r="H64" s="6" t="s">
        <v>365</v>
      </c>
    </row>
    <row r="65" spans="1:8">
      <c r="A65" t="s">
        <v>608</v>
      </c>
      <c r="B65" t="s">
        <v>175</v>
      </c>
      <c r="C65">
        <v>322</v>
      </c>
      <c r="D65">
        <v>35.880000000000003</v>
      </c>
      <c r="E65">
        <v>6.31</v>
      </c>
      <c r="F65">
        <v>49.48</v>
      </c>
      <c r="G65" s="5" t="s">
        <v>366</v>
      </c>
      <c r="H65" s="6" t="s">
        <v>365</v>
      </c>
    </row>
    <row r="66" spans="1:8">
      <c r="A66" t="s">
        <v>609</v>
      </c>
      <c r="B66" t="s">
        <v>176</v>
      </c>
      <c r="C66">
        <v>162</v>
      </c>
      <c r="D66">
        <v>18.54</v>
      </c>
      <c r="E66">
        <v>8.8800000000000008</v>
      </c>
      <c r="F66">
        <v>67.010000000000005</v>
      </c>
      <c r="G66" s="5" t="s">
        <v>366</v>
      </c>
      <c r="H66" s="6" t="s">
        <v>365</v>
      </c>
    </row>
    <row r="67" spans="1:8">
      <c r="A67" t="s">
        <v>610</v>
      </c>
      <c r="B67" t="s">
        <v>177</v>
      </c>
      <c r="C67">
        <v>371</v>
      </c>
      <c r="D67">
        <v>39.79</v>
      </c>
      <c r="E67">
        <v>7.07</v>
      </c>
      <c r="F67">
        <v>53.73</v>
      </c>
      <c r="G67" s="5" t="s">
        <v>366</v>
      </c>
      <c r="H67" s="6" t="s">
        <v>365</v>
      </c>
    </row>
    <row r="68" spans="1:8">
      <c r="A68" t="s">
        <v>611</v>
      </c>
      <c r="B68" t="s">
        <v>178</v>
      </c>
      <c r="C68">
        <v>52</v>
      </c>
      <c r="D68">
        <v>6.27</v>
      </c>
      <c r="E68">
        <v>11.49</v>
      </c>
      <c r="F68">
        <v>69.7</v>
      </c>
      <c r="G68" s="5" t="s">
        <v>366</v>
      </c>
      <c r="H68" s="6" t="s">
        <v>365</v>
      </c>
    </row>
    <row r="69" spans="1:8">
      <c r="A69" t="s">
        <v>612</v>
      </c>
      <c r="B69" t="s">
        <v>179</v>
      </c>
      <c r="C69">
        <v>478</v>
      </c>
      <c r="D69">
        <v>52.35</v>
      </c>
      <c r="E69">
        <v>9.9</v>
      </c>
      <c r="F69">
        <v>45.01</v>
      </c>
      <c r="G69" s="5" t="s">
        <v>366</v>
      </c>
      <c r="H69" s="6" t="s">
        <v>365</v>
      </c>
    </row>
    <row r="70" spans="1:8">
      <c r="A70" t="s">
        <v>613</v>
      </c>
      <c r="B70" t="s">
        <v>180</v>
      </c>
      <c r="C70">
        <v>273</v>
      </c>
      <c r="D70">
        <v>30.06</v>
      </c>
      <c r="E70">
        <v>6.31</v>
      </c>
      <c r="F70">
        <v>55.98</v>
      </c>
      <c r="G70" s="5" t="s">
        <v>366</v>
      </c>
      <c r="H70" s="6" t="s">
        <v>365</v>
      </c>
    </row>
    <row r="71" spans="1:8">
      <c r="A71" t="s">
        <v>614</v>
      </c>
      <c r="B71" t="s">
        <v>181</v>
      </c>
      <c r="C71">
        <v>226</v>
      </c>
      <c r="D71">
        <v>25.82</v>
      </c>
      <c r="E71">
        <v>5.3</v>
      </c>
      <c r="F71">
        <v>79.760000000000005</v>
      </c>
      <c r="G71" s="5" t="s">
        <v>366</v>
      </c>
      <c r="H71" s="6" t="s">
        <v>365</v>
      </c>
    </row>
    <row r="72" spans="1:8">
      <c r="A72" t="s">
        <v>615</v>
      </c>
      <c r="B72" t="s">
        <v>182</v>
      </c>
      <c r="C72">
        <v>261</v>
      </c>
      <c r="D72">
        <v>29.02</v>
      </c>
      <c r="E72">
        <v>5.08</v>
      </c>
      <c r="F72">
        <v>68.13</v>
      </c>
      <c r="G72" s="5" t="s">
        <v>366</v>
      </c>
      <c r="H72" s="6" t="s">
        <v>365</v>
      </c>
    </row>
    <row r="73" spans="1:8">
      <c r="A73" t="s">
        <v>616</v>
      </c>
      <c r="B73" t="s">
        <v>183</v>
      </c>
      <c r="C73">
        <v>268</v>
      </c>
      <c r="D73">
        <v>30.6</v>
      </c>
      <c r="E73">
        <v>5.5</v>
      </c>
      <c r="F73">
        <v>54.1</v>
      </c>
      <c r="G73" s="5" t="s">
        <v>366</v>
      </c>
      <c r="H73" s="6" t="s">
        <v>365</v>
      </c>
    </row>
    <row r="74" spans="1:8">
      <c r="A74" t="s">
        <v>617</v>
      </c>
      <c r="B74" t="s">
        <v>184</v>
      </c>
      <c r="C74">
        <v>708</v>
      </c>
      <c r="D74">
        <v>75.599999999999994</v>
      </c>
      <c r="E74">
        <v>8.8800000000000008</v>
      </c>
      <c r="F74">
        <v>56.64</v>
      </c>
      <c r="G74" s="5" t="s">
        <v>366</v>
      </c>
      <c r="H74" s="6" t="s">
        <v>365</v>
      </c>
    </row>
    <row r="75" spans="1:8">
      <c r="A75" t="s">
        <v>618</v>
      </c>
      <c r="B75" t="s">
        <v>185</v>
      </c>
      <c r="C75">
        <v>475</v>
      </c>
      <c r="D75">
        <v>52.66</v>
      </c>
      <c r="E75">
        <v>5.15</v>
      </c>
      <c r="F75">
        <v>52.03</v>
      </c>
      <c r="G75" s="5" t="s">
        <v>366</v>
      </c>
      <c r="H75" s="6" t="s">
        <v>365</v>
      </c>
    </row>
    <row r="76" spans="1:8">
      <c r="A76" t="s">
        <v>619</v>
      </c>
      <c r="B76" t="s">
        <v>186</v>
      </c>
      <c r="C76">
        <v>461</v>
      </c>
      <c r="F76">
        <v>64.75</v>
      </c>
      <c r="G76" s="5" t="s">
        <v>366</v>
      </c>
      <c r="H76" s="6" t="s">
        <v>365</v>
      </c>
    </row>
    <row r="77" spans="1:8">
      <c r="A77" t="s">
        <v>620</v>
      </c>
      <c r="B77" t="s">
        <v>187</v>
      </c>
      <c r="C77">
        <v>207</v>
      </c>
      <c r="D77">
        <v>23.21</v>
      </c>
      <c r="E77">
        <v>5.49</v>
      </c>
      <c r="F77">
        <v>62.95</v>
      </c>
      <c r="G77" s="5" t="s">
        <v>366</v>
      </c>
      <c r="H77" s="6" t="s">
        <v>365</v>
      </c>
    </row>
    <row r="78" spans="1:8">
      <c r="A78" t="s">
        <v>621</v>
      </c>
      <c r="B78" t="s">
        <v>188</v>
      </c>
      <c r="C78">
        <v>195</v>
      </c>
      <c r="D78">
        <v>21.81</v>
      </c>
      <c r="E78">
        <v>6.39</v>
      </c>
      <c r="F78">
        <v>56.04</v>
      </c>
      <c r="G78" s="5" t="s">
        <v>366</v>
      </c>
      <c r="H78" s="6" t="s">
        <v>365</v>
      </c>
    </row>
    <row r="79" spans="1:8">
      <c r="A79" t="s">
        <v>622</v>
      </c>
      <c r="B79" t="s">
        <v>189</v>
      </c>
      <c r="C79">
        <v>247</v>
      </c>
      <c r="D79">
        <v>27.31</v>
      </c>
      <c r="E79">
        <v>9.34</v>
      </c>
      <c r="F79">
        <v>62.23</v>
      </c>
      <c r="G79" s="5" t="s">
        <v>366</v>
      </c>
      <c r="H79" s="6" t="s">
        <v>365</v>
      </c>
    </row>
    <row r="80" spans="1:8">
      <c r="A80" t="s">
        <v>623</v>
      </c>
      <c r="B80" t="s">
        <v>190</v>
      </c>
      <c r="C80">
        <v>367</v>
      </c>
      <c r="D80">
        <v>41.46</v>
      </c>
      <c r="E80">
        <v>5.7</v>
      </c>
      <c r="F80">
        <v>59.05</v>
      </c>
      <c r="G80" s="5" t="s">
        <v>366</v>
      </c>
      <c r="H80" s="6" t="s">
        <v>365</v>
      </c>
    </row>
    <row r="81" spans="1:8">
      <c r="A81" t="s">
        <v>624</v>
      </c>
      <c r="B81" t="s">
        <v>191</v>
      </c>
      <c r="C81">
        <v>273</v>
      </c>
      <c r="D81">
        <v>30.59</v>
      </c>
      <c r="E81">
        <v>9.4</v>
      </c>
      <c r="F81">
        <v>51.05</v>
      </c>
      <c r="G81" s="5" t="s">
        <v>366</v>
      </c>
      <c r="H81" s="6" t="s">
        <v>365</v>
      </c>
    </row>
    <row r="82" spans="1:8">
      <c r="A82" t="s">
        <v>625</v>
      </c>
      <c r="B82" t="s">
        <v>192</v>
      </c>
      <c r="C82">
        <v>229</v>
      </c>
      <c r="D82">
        <v>25.75</v>
      </c>
      <c r="E82">
        <v>5.62</v>
      </c>
      <c r="F82">
        <v>42.48</v>
      </c>
      <c r="G82" s="5" t="s">
        <v>366</v>
      </c>
      <c r="H82" s="6" t="s">
        <v>365</v>
      </c>
    </row>
    <row r="83" spans="1:8">
      <c r="A83" t="s">
        <v>626</v>
      </c>
      <c r="B83" t="s">
        <v>193</v>
      </c>
      <c r="C83">
        <v>113</v>
      </c>
      <c r="D83">
        <v>13.46</v>
      </c>
      <c r="E83">
        <v>10.14</v>
      </c>
      <c r="F83">
        <v>79.37</v>
      </c>
      <c r="G83" s="5" t="s">
        <v>366</v>
      </c>
      <c r="H83" s="6" t="s">
        <v>365</v>
      </c>
    </row>
    <row r="84" spans="1:8">
      <c r="A84" t="s">
        <v>627</v>
      </c>
      <c r="B84" t="s">
        <v>194</v>
      </c>
      <c r="C84">
        <v>311</v>
      </c>
      <c r="D84">
        <v>35.729999999999997</v>
      </c>
      <c r="E84">
        <v>4.72</v>
      </c>
      <c r="F84">
        <v>57.53</v>
      </c>
      <c r="G84" s="5" t="s">
        <v>366</v>
      </c>
      <c r="H84" s="6" t="s">
        <v>365</v>
      </c>
    </row>
    <row r="85" spans="1:8">
      <c r="A85" t="s">
        <v>628</v>
      </c>
      <c r="B85" t="s">
        <v>195</v>
      </c>
      <c r="C85">
        <v>367</v>
      </c>
      <c r="D85">
        <v>40.21</v>
      </c>
      <c r="E85">
        <v>6.14</v>
      </c>
      <c r="F85">
        <v>67.209999999999994</v>
      </c>
      <c r="G85" s="5" t="s">
        <v>366</v>
      </c>
      <c r="H85" s="6" t="s">
        <v>365</v>
      </c>
    </row>
    <row r="86" spans="1:8">
      <c r="A86" t="s">
        <v>629</v>
      </c>
      <c r="B86" t="s">
        <v>196</v>
      </c>
      <c r="C86">
        <v>225</v>
      </c>
      <c r="D86">
        <v>25.67</v>
      </c>
      <c r="E86">
        <v>4.8</v>
      </c>
      <c r="F86">
        <v>57.92</v>
      </c>
      <c r="G86" s="5" t="s">
        <v>366</v>
      </c>
      <c r="H86" s="6" t="s">
        <v>365</v>
      </c>
    </row>
    <row r="87" spans="1:8">
      <c r="A87" t="s">
        <v>630</v>
      </c>
      <c r="B87" t="s">
        <v>197</v>
      </c>
      <c r="C87">
        <v>224</v>
      </c>
      <c r="D87">
        <v>24.31</v>
      </c>
      <c r="E87">
        <v>9.43</v>
      </c>
      <c r="F87">
        <v>74.569999999999993</v>
      </c>
      <c r="G87" s="5" t="s">
        <v>366</v>
      </c>
      <c r="H87" s="6" t="s">
        <v>365</v>
      </c>
    </row>
    <row r="88" spans="1:8">
      <c r="A88" t="s">
        <v>631</v>
      </c>
      <c r="B88" t="s">
        <v>198</v>
      </c>
      <c r="C88">
        <v>273</v>
      </c>
      <c r="D88">
        <v>30.98</v>
      </c>
      <c r="E88">
        <v>6.39</v>
      </c>
      <c r="F88">
        <v>61.09</v>
      </c>
      <c r="G88" s="5" t="s">
        <v>366</v>
      </c>
      <c r="H88" s="6" t="s">
        <v>365</v>
      </c>
    </row>
    <row r="89" spans="1:8">
      <c r="A89" t="s">
        <v>632</v>
      </c>
      <c r="B89" t="s">
        <v>135</v>
      </c>
      <c r="C89">
        <v>481</v>
      </c>
      <c r="D89">
        <v>50.56</v>
      </c>
      <c r="E89">
        <v>5.45</v>
      </c>
      <c r="F89">
        <v>51.27</v>
      </c>
      <c r="G89" s="5" t="s">
        <v>362</v>
      </c>
      <c r="H89" s="6" t="s">
        <v>363</v>
      </c>
    </row>
    <row r="90" spans="1:8">
      <c r="A90" t="s">
        <v>633</v>
      </c>
      <c r="B90" t="s">
        <v>136</v>
      </c>
      <c r="C90">
        <v>658</v>
      </c>
      <c r="D90">
        <v>70.09</v>
      </c>
      <c r="E90">
        <v>7.36</v>
      </c>
      <c r="F90">
        <v>62.19</v>
      </c>
      <c r="G90" s="5" t="s">
        <v>362</v>
      </c>
      <c r="H90" s="6" t="s">
        <v>363</v>
      </c>
    </row>
    <row r="91" spans="1:8">
      <c r="A91" t="s">
        <v>634</v>
      </c>
      <c r="B91" t="s">
        <v>137</v>
      </c>
      <c r="C91">
        <v>354</v>
      </c>
      <c r="D91">
        <v>36.56</v>
      </c>
      <c r="E91">
        <v>9.25</v>
      </c>
      <c r="F91">
        <v>59.67</v>
      </c>
      <c r="G91" s="5" t="s">
        <v>362</v>
      </c>
      <c r="H91" s="6" t="s">
        <v>363</v>
      </c>
    </row>
    <row r="92" spans="1:8">
      <c r="A92" t="s">
        <v>635</v>
      </c>
      <c r="B92" t="s">
        <v>138</v>
      </c>
      <c r="C92">
        <v>83</v>
      </c>
      <c r="D92">
        <v>9.7899999999999991</v>
      </c>
      <c r="E92">
        <v>6.32</v>
      </c>
      <c r="F92">
        <v>79.64</v>
      </c>
      <c r="G92" s="5" t="s">
        <v>362</v>
      </c>
      <c r="H92" s="6" t="s">
        <v>363</v>
      </c>
    </row>
    <row r="93" spans="1:8">
      <c r="A93" t="s">
        <v>636</v>
      </c>
      <c r="B93" t="s">
        <v>139</v>
      </c>
      <c r="C93">
        <v>100</v>
      </c>
      <c r="D93">
        <v>11.41</v>
      </c>
      <c r="E93">
        <v>11.27</v>
      </c>
      <c r="F93">
        <v>78.97</v>
      </c>
      <c r="G93" s="5" t="s">
        <v>362</v>
      </c>
      <c r="H93" s="6" t="s">
        <v>363</v>
      </c>
    </row>
    <row r="94" spans="1:8">
      <c r="A94" t="s">
        <v>637</v>
      </c>
      <c r="B94" t="s">
        <v>21</v>
      </c>
      <c r="C94">
        <v>571</v>
      </c>
      <c r="D94">
        <v>61.8</v>
      </c>
      <c r="E94">
        <v>5.98</v>
      </c>
      <c r="F94">
        <v>64.31</v>
      </c>
      <c r="G94" s="5" t="s">
        <v>377</v>
      </c>
      <c r="H94" s="6" t="s">
        <v>363</v>
      </c>
    </row>
    <row r="95" spans="1:8">
      <c r="A95" t="s">
        <v>638</v>
      </c>
      <c r="B95" t="s">
        <v>22</v>
      </c>
      <c r="C95">
        <v>611</v>
      </c>
      <c r="D95">
        <v>64.72</v>
      </c>
      <c r="E95">
        <v>8.9600000000000009</v>
      </c>
      <c r="F95">
        <v>58.01</v>
      </c>
      <c r="G95" s="5" t="s">
        <v>377</v>
      </c>
      <c r="H95" s="6" t="s">
        <v>363</v>
      </c>
    </row>
    <row r="96" spans="1:8">
      <c r="A96" t="s">
        <v>639</v>
      </c>
      <c r="B96" t="s">
        <v>23</v>
      </c>
      <c r="C96">
        <v>577</v>
      </c>
      <c r="D96">
        <v>61.04</v>
      </c>
      <c r="E96">
        <v>7.14</v>
      </c>
      <c r="F96">
        <v>62.91</v>
      </c>
      <c r="G96" s="5" t="s">
        <v>377</v>
      </c>
      <c r="H96" s="6" t="s">
        <v>363</v>
      </c>
    </row>
    <row r="97" spans="1:8">
      <c r="A97" t="s">
        <v>640</v>
      </c>
      <c r="B97" t="s">
        <v>24</v>
      </c>
      <c r="C97">
        <v>409</v>
      </c>
      <c r="D97">
        <v>44.16</v>
      </c>
      <c r="E97">
        <v>5.72</v>
      </c>
      <c r="F97">
        <v>54.94</v>
      </c>
      <c r="G97" s="5" t="s">
        <v>377</v>
      </c>
      <c r="H97" s="6" t="s">
        <v>363</v>
      </c>
    </row>
    <row r="98" spans="1:8">
      <c r="A98" t="s">
        <v>641</v>
      </c>
      <c r="B98" t="s">
        <v>25</v>
      </c>
      <c r="C98">
        <v>445</v>
      </c>
      <c r="D98">
        <v>51.7</v>
      </c>
      <c r="E98">
        <v>9.1999999999999993</v>
      </c>
      <c r="F98">
        <v>57.52</v>
      </c>
      <c r="G98" s="5" t="s">
        <v>378</v>
      </c>
      <c r="H98" s="6" t="s">
        <v>363</v>
      </c>
    </row>
    <row r="99" spans="1:8">
      <c r="A99" t="s">
        <v>642</v>
      </c>
      <c r="B99" t="s">
        <v>26</v>
      </c>
      <c r="C99">
        <v>540</v>
      </c>
      <c r="D99">
        <v>60.3</v>
      </c>
      <c r="E99">
        <v>6.75</v>
      </c>
      <c r="F99">
        <v>61.34</v>
      </c>
      <c r="G99" s="5" t="s">
        <v>378</v>
      </c>
      <c r="H99" s="6" t="s">
        <v>363</v>
      </c>
    </row>
    <row r="100" spans="1:8">
      <c r="A100" t="s">
        <v>643</v>
      </c>
      <c r="B100" t="s">
        <v>27</v>
      </c>
      <c r="C100">
        <v>287</v>
      </c>
      <c r="D100">
        <v>31.51</v>
      </c>
      <c r="E100">
        <v>9.25</v>
      </c>
      <c r="F100">
        <v>65.95</v>
      </c>
      <c r="G100" s="5" t="s">
        <v>378</v>
      </c>
      <c r="H100" s="6" t="s">
        <v>363</v>
      </c>
    </row>
    <row r="101" spans="1:8">
      <c r="A101" t="s">
        <v>644</v>
      </c>
      <c r="B101" t="s">
        <v>28</v>
      </c>
      <c r="C101">
        <v>272</v>
      </c>
      <c r="D101">
        <v>30.82</v>
      </c>
      <c r="E101">
        <v>8.43</v>
      </c>
      <c r="F101">
        <v>65.7</v>
      </c>
      <c r="G101" s="5" t="s">
        <v>378</v>
      </c>
      <c r="H101" s="6" t="s">
        <v>363</v>
      </c>
    </row>
    <row r="102" spans="1:8">
      <c r="A102" t="s">
        <v>645</v>
      </c>
      <c r="B102" t="s">
        <v>29</v>
      </c>
      <c r="C102">
        <v>272</v>
      </c>
      <c r="D102">
        <v>30.82</v>
      </c>
      <c r="E102">
        <v>8.43</v>
      </c>
      <c r="F102">
        <v>65.7</v>
      </c>
      <c r="G102" s="5" t="s">
        <v>378</v>
      </c>
      <c r="H102" s="6" t="s">
        <v>363</v>
      </c>
    </row>
    <row r="103" spans="1:8">
      <c r="A103" t="s">
        <v>646</v>
      </c>
      <c r="B103" t="s">
        <v>30</v>
      </c>
      <c r="C103">
        <v>165</v>
      </c>
      <c r="D103">
        <v>19.04</v>
      </c>
      <c r="E103">
        <v>10.06</v>
      </c>
      <c r="F103">
        <v>77.040000000000006</v>
      </c>
      <c r="G103" s="5" t="s">
        <v>378</v>
      </c>
      <c r="H103" s="6" t="s">
        <v>363</v>
      </c>
    </row>
    <row r="104" spans="1:8">
      <c r="A104" t="s">
        <v>647</v>
      </c>
      <c r="B104" t="s">
        <v>31</v>
      </c>
      <c r="C104">
        <v>474</v>
      </c>
      <c r="D104">
        <v>54</v>
      </c>
      <c r="E104">
        <v>5.73</v>
      </c>
      <c r="F104">
        <v>58.04</v>
      </c>
      <c r="G104" s="5" t="s">
        <v>378</v>
      </c>
      <c r="H104" s="6" t="s">
        <v>363</v>
      </c>
    </row>
    <row r="105" spans="1:8">
      <c r="A105" t="s">
        <v>648</v>
      </c>
      <c r="B105" t="s">
        <v>32</v>
      </c>
      <c r="C105">
        <v>453</v>
      </c>
      <c r="D105">
        <v>51.56</v>
      </c>
      <c r="E105">
        <v>6.01</v>
      </c>
      <c r="F105">
        <v>56.86</v>
      </c>
      <c r="G105" s="5" t="s">
        <v>378</v>
      </c>
      <c r="H105" s="6" t="s">
        <v>363</v>
      </c>
    </row>
    <row r="106" spans="1:8">
      <c r="A106" t="s">
        <v>649</v>
      </c>
      <c r="B106" t="s">
        <v>33</v>
      </c>
      <c r="C106">
        <v>316</v>
      </c>
      <c r="D106">
        <v>35.92</v>
      </c>
      <c r="E106">
        <v>8.65</v>
      </c>
      <c r="F106">
        <v>61.26</v>
      </c>
      <c r="G106" s="5" t="s">
        <v>378</v>
      </c>
      <c r="H106" s="6" t="s">
        <v>363</v>
      </c>
    </row>
    <row r="107" spans="1:8">
      <c r="A107" t="s">
        <v>650</v>
      </c>
      <c r="B107" t="s">
        <v>34</v>
      </c>
      <c r="C107">
        <v>350</v>
      </c>
      <c r="D107">
        <v>39.54</v>
      </c>
      <c r="E107">
        <v>7.75</v>
      </c>
      <c r="F107">
        <v>56.74</v>
      </c>
      <c r="G107" s="5" t="s">
        <v>378</v>
      </c>
      <c r="H107" s="6" t="s">
        <v>363</v>
      </c>
    </row>
    <row r="108" spans="1:8">
      <c r="A108" t="s">
        <v>651</v>
      </c>
      <c r="B108" t="s">
        <v>35</v>
      </c>
      <c r="C108">
        <v>352</v>
      </c>
      <c r="D108">
        <v>39.630000000000003</v>
      </c>
      <c r="E108">
        <v>8.3000000000000007</v>
      </c>
      <c r="F108">
        <v>54.47</v>
      </c>
      <c r="G108" s="5" t="s">
        <v>378</v>
      </c>
      <c r="H108" s="6" t="s">
        <v>363</v>
      </c>
    </row>
    <row r="109" spans="1:8">
      <c r="A109" t="s">
        <v>652</v>
      </c>
      <c r="B109" t="s">
        <v>36</v>
      </c>
      <c r="C109">
        <v>353</v>
      </c>
      <c r="D109">
        <v>39.380000000000003</v>
      </c>
      <c r="E109">
        <v>5.9</v>
      </c>
      <c r="F109">
        <v>58.88</v>
      </c>
      <c r="G109" s="5" t="s">
        <v>378</v>
      </c>
      <c r="H109" s="6" t="s">
        <v>363</v>
      </c>
    </row>
    <row r="110" spans="1:8">
      <c r="A110" t="s">
        <v>653</v>
      </c>
      <c r="B110" t="s">
        <v>37</v>
      </c>
      <c r="C110">
        <v>357</v>
      </c>
      <c r="D110">
        <v>41.59</v>
      </c>
      <c r="E110">
        <v>6.58</v>
      </c>
      <c r="F110">
        <v>63.24</v>
      </c>
      <c r="G110" s="5" t="s">
        <v>378</v>
      </c>
      <c r="H110" s="6" t="s">
        <v>363</v>
      </c>
    </row>
    <row r="111" spans="1:8">
      <c r="A111" t="s">
        <v>654</v>
      </c>
      <c r="B111" t="s">
        <v>38</v>
      </c>
      <c r="C111">
        <v>277</v>
      </c>
      <c r="D111">
        <v>31.75</v>
      </c>
      <c r="E111">
        <v>9.0500000000000007</v>
      </c>
      <c r="F111">
        <v>57.57</v>
      </c>
      <c r="G111" s="5" t="s">
        <v>378</v>
      </c>
      <c r="H111" s="6" t="s">
        <v>363</v>
      </c>
    </row>
    <row r="112" spans="1:8">
      <c r="A112" t="s">
        <v>655</v>
      </c>
      <c r="B112" t="s">
        <v>39</v>
      </c>
      <c r="C112">
        <v>266</v>
      </c>
      <c r="D112">
        <v>30.51</v>
      </c>
      <c r="E112">
        <v>9.31</v>
      </c>
      <c r="F112">
        <v>65.150000000000006</v>
      </c>
      <c r="G112" s="5" t="s">
        <v>378</v>
      </c>
      <c r="H112" s="6" t="s">
        <v>363</v>
      </c>
    </row>
    <row r="113" spans="1:8">
      <c r="A113" t="s">
        <v>656</v>
      </c>
      <c r="B113" t="s">
        <v>40</v>
      </c>
      <c r="C113">
        <v>396</v>
      </c>
      <c r="D113">
        <v>44.25</v>
      </c>
      <c r="E113">
        <v>4.99</v>
      </c>
      <c r="F113">
        <v>49.37</v>
      </c>
      <c r="G113" s="5" t="s">
        <v>378</v>
      </c>
      <c r="H113" s="6" t="s">
        <v>363</v>
      </c>
    </row>
    <row r="114" spans="1:8">
      <c r="A114" t="s">
        <v>657</v>
      </c>
      <c r="B114" t="s">
        <v>41</v>
      </c>
      <c r="C114">
        <v>363</v>
      </c>
      <c r="D114">
        <v>42</v>
      </c>
      <c r="E114">
        <v>6.89</v>
      </c>
      <c r="F114">
        <v>67.63</v>
      </c>
      <c r="G114" s="5" t="s">
        <v>378</v>
      </c>
      <c r="H114" s="6" t="s">
        <v>363</v>
      </c>
    </row>
    <row r="115" spans="1:8">
      <c r="A115" t="s">
        <v>658</v>
      </c>
      <c r="B115" t="s">
        <v>42</v>
      </c>
      <c r="C115">
        <v>301</v>
      </c>
      <c r="D115">
        <v>34.71</v>
      </c>
      <c r="E115">
        <v>9.06</v>
      </c>
      <c r="F115">
        <v>64.89</v>
      </c>
      <c r="G115" s="5" t="s">
        <v>378</v>
      </c>
      <c r="H115" s="6" t="s">
        <v>363</v>
      </c>
    </row>
    <row r="116" spans="1:8">
      <c r="A116" t="s">
        <v>659</v>
      </c>
      <c r="B116" t="s">
        <v>43</v>
      </c>
      <c r="C116">
        <v>178</v>
      </c>
      <c r="D116">
        <v>20.32</v>
      </c>
      <c r="E116">
        <v>5.99</v>
      </c>
      <c r="F116">
        <v>77.56</v>
      </c>
      <c r="G116" s="5" t="s">
        <v>378</v>
      </c>
      <c r="H116" s="6" t="s">
        <v>363</v>
      </c>
    </row>
    <row r="117" spans="1:8">
      <c r="A117" t="s">
        <v>660</v>
      </c>
      <c r="B117" t="s">
        <v>44</v>
      </c>
      <c r="C117">
        <v>242</v>
      </c>
      <c r="D117">
        <v>28.04</v>
      </c>
      <c r="E117">
        <v>6.69</v>
      </c>
      <c r="F117">
        <v>71.77</v>
      </c>
      <c r="G117" s="5" t="s">
        <v>378</v>
      </c>
      <c r="H117" s="6" t="s">
        <v>363</v>
      </c>
    </row>
    <row r="118" spans="1:8">
      <c r="A118" t="s">
        <v>661</v>
      </c>
      <c r="B118" t="s">
        <v>45</v>
      </c>
      <c r="C118">
        <v>300</v>
      </c>
      <c r="D118">
        <v>34.520000000000003</v>
      </c>
      <c r="E118">
        <v>7.8</v>
      </c>
      <c r="F118">
        <v>81.81</v>
      </c>
      <c r="G118" s="5" t="s">
        <v>378</v>
      </c>
      <c r="H118" s="6" t="s">
        <v>363</v>
      </c>
    </row>
    <row r="119" spans="1:8">
      <c r="A119" t="s">
        <v>662</v>
      </c>
      <c r="B119" t="s">
        <v>46</v>
      </c>
      <c r="C119">
        <v>335</v>
      </c>
      <c r="D119">
        <v>38</v>
      </c>
      <c r="E119">
        <v>7.03</v>
      </c>
      <c r="F119">
        <v>79.84</v>
      </c>
      <c r="G119" s="5" t="s">
        <v>378</v>
      </c>
      <c r="H119" s="6" t="s">
        <v>363</v>
      </c>
    </row>
    <row r="120" spans="1:8">
      <c r="A120" t="s">
        <v>663</v>
      </c>
      <c r="B120" t="s">
        <v>47</v>
      </c>
      <c r="C120">
        <v>306</v>
      </c>
      <c r="D120">
        <v>34.380000000000003</v>
      </c>
      <c r="E120">
        <v>7.8</v>
      </c>
      <c r="F120">
        <v>57.65</v>
      </c>
      <c r="G120" s="5" t="s">
        <v>378</v>
      </c>
      <c r="H120" s="6" t="s">
        <v>363</v>
      </c>
    </row>
    <row r="121" spans="1:8">
      <c r="A121" t="s">
        <v>664</v>
      </c>
      <c r="B121" t="s">
        <v>48</v>
      </c>
      <c r="C121">
        <v>304</v>
      </c>
      <c r="D121">
        <v>35.47</v>
      </c>
      <c r="E121">
        <v>9.27</v>
      </c>
      <c r="F121">
        <v>59.79</v>
      </c>
      <c r="G121" s="5" t="s">
        <v>378</v>
      </c>
      <c r="H121" s="6" t="s">
        <v>363</v>
      </c>
    </row>
    <row r="122" spans="1:8">
      <c r="A122" t="s">
        <v>665</v>
      </c>
      <c r="B122" t="s">
        <v>337</v>
      </c>
      <c r="C122">
        <v>320</v>
      </c>
      <c r="D122">
        <v>33.92</v>
      </c>
      <c r="E122">
        <v>9.99</v>
      </c>
      <c r="F122">
        <v>72.06</v>
      </c>
      <c r="G122" s="5" t="s">
        <v>374</v>
      </c>
      <c r="H122" s="6" t="s">
        <v>375</v>
      </c>
    </row>
    <row r="123" spans="1:8">
      <c r="A123" t="s">
        <v>666</v>
      </c>
      <c r="B123" t="s">
        <v>338</v>
      </c>
      <c r="C123">
        <v>675</v>
      </c>
      <c r="D123">
        <v>73.41</v>
      </c>
      <c r="E123">
        <v>8.6300000000000008</v>
      </c>
      <c r="F123">
        <v>45.29</v>
      </c>
      <c r="G123" s="5" t="s">
        <v>374</v>
      </c>
      <c r="H123" s="6" t="s">
        <v>375</v>
      </c>
    </row>
    <row r="124" spans="1:8">
      <c r="A124" t="s">
        <v>667</v>
      </c>
      <c r="B124" t="s">
        <v>339</v>
      </c>
      <c r="C124">
        <v>286</v>
      </c>
      <c r="D124">
        <v>31.08</v>
      </c>
      <c r="E124">
        <v>9.67</v>
      </c>
      <c r="F124">
        <v>65.11</v>
      </c>
      <c r="G124" s="5" t="s">
        <v>374</v>
      </c>
      <c r="H124" s="6" t="s">
        <v>375</v>
      </c>
    </row>
    <row r="125" spans="1:8">
      <c r="A125" t="s">
        <v>668</v>
      </c>
      <c r="B125" t="s">
        <v>340</v>
      </c>
      <c r="C125">
        <v>444</v>
      </c>
      <c r="D125">
        <v>47.96</v>
      </c>
      <c r="E125">
        <v>9.17</v>
      </c>
      <c r="F125">
        <v>61.53</v>
      </c>
      <c r="G125" s="5" t="s">
        <v>374</v>
      </c>
      <c r="H125" s="6" t="s">
        <v>375</v>
      </c>
    </row>
    <row r="126" spans="1:8">
      <c r="A126" t="s">
        <v>669</v>
      </c>
      <c r="B126" t="s">
        <v>341</v>
      </c>
      <c r="C126">
        <v>279</v>
      </c>
      <c r="D126">
        <v>30.91</v>
      </c>
      <c r="E126">
        <v>6.46</v>
      </c>
      <c r="F126">
        <v>56.59</v>
      </c>
      <c r="G126" s="5" t="s">
        <v>374</v>
      </c>
      <c r="H126" s="6" t="s">
        <v>375</v>
      </c>
    </row>
    <row r="127" spans="1:8">
      <c r="A127" t="s">
        <v>670</v>
      </c>
      <c r="B127" t="s">
        <v>342</v>
      </c>
      <c r="C127">
        <v>397</v>
      </c>
      <c r="D127">
        <v>44.22</v>
      </c>
      <c r="E127">
        <v>9.6</v>
      </c>
      <c r="F127">
        <v>66.75</v>
      </c>
      <c r="G127" s="5" t="s">
        <v>374</v>
      </c>
      <c r="H127" s="6" t="s">
        <v>375</v>
      </c>
    </row>
    <row r="128" spans="1:8">
      <c r="A128" t="s">
        <v>671</v>
      </c>
      <c r="B128" t="s">
        <v>343</v>
      </c>
      <c r="C128">
        <v>101</v>
      </c>
      <c r="D128">
        <v>11.6</v>
      </c>
      <c r="E128">
        <v>10</v>
      </c>
      <c r="F128">
        <v>77.33</v>
      </c>
      <c r="G128" s="5" t="s">
        <v>374</v>
      </c>
      <c r="H128" s="6" t="s">
        <v>375</v>
      </c>
    </row>
    <row r="129" spans="1:8">
      <c r="A129" t="s">
        <v>672</v>
      </c>
      <c r="B129" t="s">
        <v>344</v>
      </c>
      <c r="C129">
        <v>313</v>
      </c>
      <c r="D129">
        <v>34.26</v>
      </c>
      <c r="E129">
        <v>11.55</v>
      </c>
      <c r="F129">
        <v>79.11</v>
      </c>
      <c r="G129" s="5" t="s">
        <v>374</v>
      </c>
      <c r="H129" s="6" t="s">
        <v>375</v>
      </c>
    </row>
    <row r="130" spans="1:8">
      <c r="A130" t="s">
        <v>673</v>
      </c>
      <c r="B130" t="s">
        <v>345</v>
      </c>
      <c r="C130">
        <v>622</v>
      </c>
      <c r="D130">
        <v>69.349999999999994</v>
      </c>
      <c r="E130">
        <v>7.04</v>
      </c>
      <c r="F130">
        <v>58.51</v>
      </c>
      <c r="G130" s="5" t="s">
        <v>374</v>
      </c>
      <c r="H130" s="6" t="s">
        <v>375</v>
      </c>
    </row>
    <row r="131" spans="1:8">
      <c r="A131" t="s">
        <v>674</v>
      </c>
      <c r="B131" t="s">
        <v>346</v>
      </c>
      <c r="C131">
        <v>774</v>
      </c>
      <c r="D131">
        <v>84.83</v>
      </c>
      <c r="E131">
        <v>5.98</v>
      </c>
      <c r="F131">
        <v>69.209999999999994</v>
      </c>
      <c r="G131" s="5" t="s">
        <v>374</v>
      </c>
      <c r="H131" s="6" t="s">
        <v>375</v>
      </c>
    </row>
    <row r="132" spans="1:8">
      <c r="A132" t="s">
        <v>675</v>
      </c>
      <c r="B132" t="s">
        <v>347</v>
      </c>
      <c r="C132">
        <v>170</v>
      </c>
      <c r="D132">
        <v>19.27</v>
      </c>
      <c r="E132">
        <v>11.08</v>
      </c>
      <c r="F132">
        <v>70.790000000000006</v>
      </c>
      <c r="G132" s="5" t="s">
        <v>374</v>
      </c>
      <c r="H132" s="6" t="s">
        <v>375</v>
      </c>
    </row>
    <row r="133" spans="1:8">
      <c r="A133" t="s">
        <v>676</v>
      </c>
      <c r="B133" t="s">
        <v>348</v>
      </c>
      <c r="C133">
        <v>232</v>
      </c>
      <c r="D133">
        <v>25.3</v>
      </c>
      <c r="E133">
        <v>7.82</v>
      </c>
      <c r="F133">
        <v>82.3</v>
      </c>
      <c r="G133" s="5" t="s">
        <v>374</v>
      </c>
      <c r="H133" s="6" t="s">
        <v>375</v>
      </c>
    </row>
    <row r="134" spans="1:8">
      <c r="A134" t="s">
        <v>677</v>
      </c>
      <c r="B134" t="s">
        <v>349</v>
      </c>
      <c r="C134">
        <v>305</v>
      </c>
      <c r="D134">
        <v>33.17</v>
      </c>
      <c r="E134">
        <v>11.1</v>
      </c>
      <c r="F134">
        <v>62.64</v>
      </c>
      <c r="G134" s="5" t="s">
        <v>374</v>
      </c>
      <c r="H134" s="6" t="s">
        <v>375</v>
      </c>
    </row>
    <row r="135" spans="1:8">
      <c r="A135" t="s">
        <v>678</v>
      </c>
      <c r="B135" t="s">
        <v>350</v>
      </c>
      <c r="C135">
        <v>304</v>
      </c>
      <c r="D135">
        <v>32.26</v>
      </c>
      <c r="E135">
        <v>9.2799999999999994</v>
      </c>
      <c r="F135">
        <v>78.28</v>
      </c>
      <c r="G135" s="5" t="s">
        <v>374</v>
      </c>
      <c r="H135" s="6" t="s">
        <v>375</v>
      </c>
    </row>
    <row r="136" spans="1:8">
      <c r="A136" t="s">
        <v>679</v>
      </c>
      <c r="B136" t="s">
        <v>351</v>
      </c>
      <c r="C136">
        <v>188</v>
      </c>
      <c r="D136">
        <v>20.54</v>
      </c>
      <c r="E136">
        <v>10.56</v>
      </c>
      <c r="F136">
        <v>59.94</v>
      </c>
      <c r="G136" s="5" t="s">
        <v>374</v>
      </c>
      <c r="H136" s="6" t="s">
        <v>375</v>
      </c>
    </row>
    <row r="137" spans="1:8">
      <c r="A137" t="s">
        <v>680</v>
      </c>
      <c r="B137" t="s">
        <v>352</v>
      </c>
      <c r="C137">
        <v>532</v>
      </c>
      <c r="D137">
        <v>59.08</v>
      </c>
      <c r="E137">
        <v>5.51</v>
      </c>
      <c r="F137">
        <v>66.92</v>
      </c>
      <c r="G137" s="5" t="s">
        <v>374</v>
      </c>
      <c r="H137" s="6" t="s">
        <v>375</v>
      </c>
    </row>
    <row r="138" spans="1:8">
      <c r="A138" t="s">
        <v>681</v>
      </c>
      <c r="B138" t="s">
        <v>353</v>
      </c>
      <c r="C138">
        <v>199</v>
      </c>
      <c r="D138">
        <v>21.97</v>
      </c>
      <c r="E138">
        <v>10.44</v>
      </c>
      <c r="F138">
        <v>92.21</v>
      </c>
      <c r="G138" s="5" t="s">
        <v>374</v>
      </c>
      <c r="H138" s="6" t="s">
        <v>375</v>
      </c>
    </row>
    <row r="139" spans="1:8">
      <c r="A139" t="s">
        <v>682</v>
      </c>
      <c r="B139" t="s">
        <v>354</v>
      </c>
      <c r="C139">
        <v>176</v>
      </c>
      <c r="D139">
        <v>19.57</v>
      </c>
      <c r="E139">
        <v>10.09</v>
      </c>
      <c r="F139">
        <v>81.84</v>
      </c>
      <c r="G139" s="5" t="s">
        <v>374</v>
      </c>
      <c r="H139" s="6" t="s">
        <v>375</v>
      </c>
    </row>
    <row r="140" spans="1:8">
      <c r="A140" t="s">
        <v>683</v>
      </c>
      <c r="B140" t="s">
        <v>355</v>
      </c>
      <c r="C140">
        <v>100</v>
      </c>
      <c r="D140">
        <v>11.73</v>
      </c>
      <c r="E140">
        <v>11.73</v>
      </c>
      <c r="F140">
        <v>95.01</v>
      </c>
      <c r="G140" s="5" t="s">
        <v>374</v>
      </c>
      <c r="H140" s="6" t="s">
        <v>375</v>
      </c>
    </row>
    <row r="141" spans="1:8">
      <c r="A141" t="s">
        <v>684</v>
      </c>
      <c r="B141" t="s">
        <v>356</v>
      </c>
      <c r="C141">
        <v>279</v>
      </c>
      <c r="D141">
        <v>31.04</v>
      </c>
      <c r="E141">
        <v>10.51</v>
      </c>
      <c r="F141">
        <v>72.709999999999994</v>
      </c>
      <c r="G141" s="5" t="s">
        <v>374</v>
      </c>
      <c r="H141" s="6" t="s">
        <v>375</v>
      </c>
    </row>
    <row r="142" spans="1:8">
      <c r="A142" t="s">
        <v>685</v>
      </c>
      <c r="B142" t="s">
        <v>357</v>
      </c>
      <c r="C142">
        <v>280</v>
      </c>
      <c r="D142">
        <v>27.92</v>
      </c>
      <c r="E142">
        <v>10.96</v>
      </c>
      <c r="F142">
        <v>51.6</v>
      </c>
      <c r="G142" s="5" t="s">
        <v>374</v>
      </c>
      <c r="H142" s="6" t="s">
        <v>375</v>
      </c>
    </row>
    <row r="143" spans="1:8">
      <c r="A143" t="s">
        <v>686</v>
      </c>
      <c r="B143" t="s">
        <v>358</v>
      </c>
      <c r="C143">
        <v>306</v>
      </c>
      <c r="D143">
        <v>33.049999999999997</v>
      </c>
      <c r="E143">
        <v>8.48</v>
      </c>
      <c r="F143">
        <v>67.239999999999995</v>
      </c>
      <c r="G143" s="5" t="s">
        <v>374</v>
      </c>
      <c r="H143" s="6" t="s">
        <v>375</v>
      </c>
    </row>
    <row r="144" spans="1:8">
      <c r="A144" t="s">
        <v>687</v>
      </c>
      <c r="B144" t="s">
        <v>359</v>
      </c>
      <c r="C144">
        <v>237</v>
      </c>
      <c r="D144">
        <v>25.18</v>
      </c>
      <c r="E144">
        <v>10.97</v>
      </c>
      <c r="F144">
        <v>81.430000000000007</v>
      </c>
      <c r="G144" s="5" t="s">
        <v>374</v>
      </c>
      <c r="H144" s="6" t="s">
        <v>375</v>
      </c>
    </row>
    <row r="145" spans="1:8">
      <c r="A145" t="s">
        <v>688</v>
      </c>
      <c r="B145" t="s">
        <v>360</v>
      </c>
      <c r="C145">
        <v>373</v>
      </c>
      <c r="D145">
        <v>39.369999999999997</v>
      </c>
      <c r="E145">
        <v>11.52</v>
      </c>
      <c r="F145">
        <v>66.11</v>
      </c>
      <c r="G145" s="5" t="s">
        <v>374</v>
      </c>
      <c r="H145" s="6" t="s">
        <v>375</v>
      </c>
    </row>
    <row r="146" spans="1:8">
      <c r="A146" t="s">
        <v>689</v>
      </c>
      <c r="B146" t="s">
        <v>361</v>
      </c>
      <c r="C146">
        <v>205</v>
      </c>
      <c r="D146">
        <v>22.08</v>
      </c>
      <c r="E146">
        <v>10.48</v>
      </c>
      <c r="F146">
        <v>73.98</v>
      </c>
      <c r="G146" s="5" t="s">
        <v>374</v>
      </c>
      <c r="H146" s="6" t="s">
        <v>375</v>
      </c>
    </row>
    <row r="147" spans="1:8">
      <c r="A147" t="s">
        <v>690</v>
      </c>
      <c r="B147" t="s">
        <v>8</v>
      </c>
      <c r="C147">
        <v>411</v>
      </c>
      <c r="F147">
        <v>60.49</v>
      </c>
      <c r="G147" s="5" t="s">
        <v>376</v>
      </c>
      <c r="H147" s="6" t="s">
        <v>375</v>
      </c>
    </row>
    <row r="148" spans="1:8">
      <c r="A148" t="s">
        <v>691</v>
      </c>
      <c r="B148" t="s">
        <v>9</v>
      </c>
      <c r="C148">
        <v>710</v>
      </c>
      <c r="F148">
        <v>78.09</v>
      </c>
      <c r="G148" s="5" t="s">
        <v>376</v>
      </c>
      <c r="H148" s="6" t="s">
        <v>375</v>
      </c>
    </row>
    <row r="149" spans="1:8">
      <c r="A149" t="s">
        <v>692</v>
      </c>
      <c r="B149" t="s">
        <v>10</v>
      </c>
      <c r="C149">
        <v>565</v>
      </c>
      <c r="D149">
        <v>60.79</v>
      </c>
      <c r="E149">
        <v>5.24</v>
      </c>
      <c r="F149">
        <v>55.7</v>
      </c>
      <c r="G149" s="5" t="s">
        <v>376</v>
      </c>
      <c r="H149" s="6" t="s">
        <v>375</v>
      </c>
    </row>
    <row r="150" spans="1:8">
      <c r="A150" t="s">
        <v>693</v>
      </c>
      <c r="B150" t="s">
        <v>11</v>
      </c>
      <c r="C150">
        <v>311</v>
      </c>
      <c r="D150">
        <v>34.020000000000003</v>
      </c>
      <c r="E150">
        <v>4.84</v>
      </c>
      <c r="F150">
        <v>50.43</v>
      </c>
      <c r="G150" s="5" t="s">
        <v>376</v>
      </c>
      <c r="H150" s="6" t="s">
        <v>375</v>
      </c>
    </row>
    <row r="151" spans="1:8">
      <c r="A151" t="s">
        <v>694</v>
      </c>
      <c r="B151" t="s">
        <v>12</v>
      </c>
      <c r="C151">
        <v>675</v>
      </c>
      <c r="D151">
        <v>71.69</v>
      </c>
      <c r="E151">
        <v>5.24</v>
      </c>
      <c r="F151">
        <v>51.6</v>
      </c>
      <c r="G151" s="5" t="s">
        <v>376</v>
      </c>
      <c r="H151" s="6" t="s">
        <v>375</v>
      </c>
    </row>
    <row r="152" spans="1:8">
      <c r="A152" t="s">
        <v>695</v>
      </c>
      <c r="B152" t="s">
        <v>13</v>
      </c>
      <c r="C152">
        <v>355</v>
      </c>
      <c r="D152">
        <v>37.119999999999997</v>
      </c>
      <c r="E152">
        <v>4.9800000000000004</v>
      </c>
      <c r="F152">
        <v>56.94</v>
      </c>
      <c r="G152" s="5" t="s">
        <v>376</v>
      </c>
      <c r="H152" s="6" t="s">
        <v>375</v>
      </c>
    </row>
    <row r="153" spans="1:8">
      <c r="A153" t="s">
        <v>696</v>
      </c>
      <c r="B153" t="s">
        <v>14</v>
      </c>
      <c r="C153">
        <v>558</v>
      </c>
      <c r="F153">
        <v>71.930000000000007</v>
      </c>
      <c r="G153" s="5" t="s">
        <v>376</v>
      </c>
      <c r="H153" s="6" t="s">
        <v>375</v>
      </c>
    </row>
    <row r="154" spans="1:8">
      <c r="A154" t="s">
        <v>697</v>
      </c>
      <c r="B154" t="s">
        <v>15</v>
      </c>
      <c r="C154">
        <v>487</v>
      </c>
      <c r="D154">
        <v>52.94</v>
      </c>
      <c r="E154">
        <v>9.99</v>
      </c>
      <c r="F154">
        <v>52.75</v>
      </c>
      <c r="G154" s="5" t="s">
        <v>376</v>
      </c>
      <c r="H154" s="6" t="s">
        <v>375</v>
      </c>
    </row>
    <row r="155" spans="1:8">
      <c r="A155" t="s">
        <v>698</v>
      </c>
      <c r="B155" t="s">
        <v>16</v>
      </c>
      <c r="C155">
        <v>565</v>
      </c>
      <c r="D155">
        <v>60.71</v>
      </c>
      <c r="E155">
        <v>8.85</v>
      </c>
      <c r="F155">
        <v>59.9</v>
      </c>
      <c r="G155" s="5" t="s">
        <v>376</v>
      </c>
      <c r="H155" s="6" t="s">
        <v>375</v>
      </c>
    </row>
    <row r="156" spans="1:8">
      <c r="A156" t="s">
        <v>699</v>
      </c>
      <c r="B156" t="s">
        <v>17</v>
      </c>
      <c r="C156">
        <v>311</v>
      </c>
      <c r="D156">
        <v>34.14</v>
      </c>
      <c r="E156">
        <v>9.36</v>
      </c>
      <c r="F156">
        <v>64.84</v>
      </c>
      <c r="G156" s="5" t="s">
        <v>376</v>
      </c>
      <c r="H156" s="6" t="s">
        <v>375</v>
      </c>
    </row>
    <row r="157" spans="1:8">
      <c r="A157" t="s">
        <v>700</v>
      </c>
      <c r="B157" t="s">
        <v>18</v>
      </c>
      <c r="C157">
        <v>302</v>
      </c>
      <c r="D157">
        <v>34.19</v>
      </c>
      <c r="E157">
        <v>5.56</v>
      </c>
      <c r="F157">
        <v>60.52</v>
      </c>
      <c r="G157" s="5" t="s">
        <v>376</v>
      </c>
      <c r="H157" s="6" t="s">
        <v>375</v>
      </c>
    </row>
    <row r="158" spans="1:8">
      <c r="A158" t="s">
        <v>701</v>
      </c>
      <c r="B158" t="s">
        <v>19</v>
      </c>
      <c r="C158">
        <v>267</v>
      </c>
      <c r="D158">
        <v>30</v>
      </c>
      <c r="E158">
        <v>10.74</v>
      </c>
      <c r="F158">
        <v>60.25</v>
      </c>
      <c r="G158" s="5" t="s">
        <v>376</v>
      </c>
      <c r="H158" s="6" t="s">
        <v>375</v>
      </c>
    </row>
    <row r="159" spans="1:8">
      <c r="A159" t="s">
        <v>702</v>
      </c>
      <c r="B159" t="s">
        <v>20</v>
      </c>
      <c r="C159">
        <v>512</v>
      </c>
      <c r="D159">
        <v>56.12</v>
      </c>
      <c r="E159">
        <v>9.94</v>
      </c>
      <c r="F159">
        <v>59.83</v>
      </c>
      <c r="G159" s="5" t="s">
        <v>376</v>
      </c>
      <c r="H159" s="6" t="s">
        <v>375</v>
      </c>
    </row>
    <row r="160" spans="1:8">
      <c r="A160" t="s">
        <v>703</v>
      </c>
      <c r="B160" t="s">
        <v>49</v>
      </c>
      <c r="C160">
        <v>576</v>
      </c>
      <c r="D160">
        <v>63.63</v>
      </c>
      <c r="E160">
        <v>5.96</v>
      </c>
      <c r="F160">
        <v>41.1</v>
      </c>
      <c r="G160" s="5" t="s">
        <v>379</v>
      </c>
      <c r="H160" s="6" t="s">
        <v>375</v>
      </c>
    </row>
    <row r="161" spans="1:8">
      <c r="A161" t="s">
        <v>704</v>
      </c>
      <c r="B161" t="s">
        <v>50</v>
      </c>
      <c r="C161">
        <v>542</v>
      </c>
      <c r="D161">
        <v>60.14</v>
      </c>
      <c r="E161">
        <v>6.32</v>
      </c>
      <c r="F161">
        <v>55.62</v>
      </c>
      <c r="G161" s="5" t="s">
        <v>379</v>
      </c>
      <c r="H161" s="6" t="s">
        <v>375</v>
      </c>
    </row>
    <row r="162" spans="1:8">
      <c r="A162" t="s">
        <v>705</v>
      </c>
      <c r="B162" t="s">
        <v>51</v>
      </c>
      <c r="C162">
        <v>184</v>
      </c>
      <c r="D162">
        <v>20.079999999999998</v>
      </c>
      <c r="E162">
        <v>9.01</v>
      </c>
      <c r="F162">
        <v>82.73</v>
      </c>
      <c r="G162" s="5" t="s">
        <v>379</v>
      </c>
      <c r="H162" s="6" t="s">
        <v>375</v>
      </c>
    </row>
    <row r="163" spans="1:8">
      <c r="A163" t="s">
        <v>706</v>
      </c>
      <c r="B163" t="s">
        <v>52</v>
      </c>
      <c r="C163">
        <v>471</v>
      </c>
      <c r="D163">
        <v>50.32</v>
      </c>
      <c r="E163">
        <v>10.23</v>
      </c>
      <c r="F163">
        <v>53.7</v>
      </c>
      <c r="G163" s="5" t="s">
        <v>379</v>
      </c>
      <c r="H163" s="6" t="s">
        <v>375</v>
      </c>
    </row>
    <row r="164" spans="1:8">
      <c r="A164" t="s">
        <v>707</v>
      </c>
      <c r="B164" t="s">
        <v>53</v>
      </c>
      <c r="C164">
        <v>604</v>
      </c>
      <c r="D164">
        <v>64.23</v>
      </c>
      <c r="E164">
        <v>5.64</v>
      </c>
      <c r="F164">
        <v>58.15</v>
      </c>
      <c r="G164" s="5" t="s">
        <v>379</v>
      </c>
      <c r="H164" s="6" t="s">
        <v>375</v>
      </c>
    </row>
    <row r="165" spans="1:8">
      <c r="A165" t="s">
        <v>708</v>
      </c>
      <c r="B165" t="s">
        <v>54</v>
      </c>
      <c r="C165">
        <v>432</v>
      </c>
      <c r="D165">
        <v>47.21</v>
      </c>
      <c r="E165">
        <v>5.68</v>
      </c>
      <c r="F165">
        <v>66.760000000000005</v>
      </c>
      <c r="G165" s="5" t="s">
        <v>379</v>
      </c>
      <c r="H165" s="6" t="s">
        <v>375</v>
      </c>
    </row>
    <row r="166" spans="1:8">
      <c r="A166" t="s">
        <v>709</v>
      </c>
      <c r="B166" t="s">
        <v>55</v>
      </c>
      <c r="C166">
        <v>445</v>
      </c>
      <c r="D166">
        <v>48.18</v>
      </c>
      <c r="E166">
        <v>10.29</v>
      </c>
      <c r="F166">
        <v>70.25</v>
      </c>
      <c r="G166" s="5" t="s">
        <v>379</v>
      </c>
      <c r="H166" s="6" t="s">
        <v>375</v>
      </c>
    </row>
    <row r="167" spans="1:8">
      <c r="A167" t="s">
        <v>710</v>
      </c>
      <c r="B167" t="s">
        <v>56</v>
      </c>
      <c r="C167">
        <v>757</v>
      </c>
      <c r="D167">
        <v>82.27</v>
      </c>
      <c r="E167">
        <v>9.6199999999999992</v>
      </c>
      <c r="F167">
        <v>53.13</v>
      </c>
      <c r="G167" s="5" t="s">
        <v>379</v>
      </c>
      <c r="H167" s="6" t="s">
        <v>375</v>
      </c>
    </row>
    <row r="168" spans="1:8">
      <c r="A168" t="s">
        <v>711</v>
      </c>
      <c r="B168" t="s">
        <v>57</v>
      </c>
      <c r="C168">
        <v>328</v>
      </c>
      <c r="D168">
        <v>34.97</v>
      </c>
      <c r="E168">
        <v>7.21</v>
      </c>
      <c r="F168">
        <v>71.02</v>
      </c>
      <c r="G168" s="5" t="s">
        <v>379</v>
      </c>
      <c r="H168" s="6" t="s">
        <v>375</v>
      </c>
    </row>
    <row r="169" spans="1:8">
      <c r="A169" t="s">
        <v>712</v>
      </c>
      <c r="B169" t="s">
        <v>58</v>
      </c>
      <c r="C169">
        <v>325</v>
      </c>
      <c r="D169">
        <v>34.950000000000003</v>
      </c>
      <c r="E169">
        <v>10.07</v>
      </c>
      <c r="F169">
        <v>64.2</v>
      </c>
      <c r="G169" s="5" t="s">
        <v>379</v>
      </c>
      <c r="H169" s="6" t="s">
        <v>375</v>
      </c>
    </row>
    <row r="170" spans="1:8">
      <c r="A170" t="s">
        <v>713</v>
      </c>
      <c r="B170" t="s">
        <v>59</v>
      </c>
      <c r="C170">
        <v>394</v>
      </c>
      <c r="D170">
        <v>42.01</v>
      </c>
      <c r="E170">
        <v>10.25</v>
      </c>
      <c r="F170">
        <v>69.25</v>
      </c>
      <c r="G170" s="5" t="s">
        <v>379</v>
      </c>
      <c r="H170" s="6" t="s">
        <v>375</v>
      </c>
    </row>
    <row r="171" spans="1:8">
      <c r="A171" t="s">
        <v>714</v>
      </c>
      <c r="B171" t="s">
        <v>60</v>
      </c>
      <c r="C171">
        <v>291</v>
      </c>
      <c r="D171">
        <v>32.31</v>
      </c>
      <c r="E171">
        <v>6.49</v>
      </c>
      <c r="F171">
        <v>57.74</v>
      </c>
      <c r="G171" s="5" t="s">
        <v>379</v>
      </c>
      <c r="H171" s="6" t="s">
        <v>375</v>
      </c>
    </row>
    <row r="172" spans="1:8">
      <c r="A172" t="s">
        <v>715</v>
      </c>
      <c r="B172" t="s">
        <v>61</v>
      </c>
      <c r="C172">
        <v>196</v>
      </c>
      <c r="D172">
        <v>20.98</v>
      </c>
      <c r="E172">
        <v>8.7899999999999991</v>
      </c>
      <c r="F172">
        <v>64.38</v>
      </c>
      <c r="G172" s="5" t="s">
        <v>379</v>
      </c>
      <c r="H172" s="6" t="s">
        <v>375</v>
      </c>
    </row>
    <row r="173" spans="1:8">
      <c r="A173" t="s">
        <v>716</v>
      </c>
      <c r="B173" t="s">
        <v>62</v>
      </c>
      <c r="C173">
        <v>167</v>
      </c>
      <c r="D173">
        <v>18.399999999999999</v>
      </c>
      <c r="E173">
        <v>4.62</v>
      </c>
      <c r="F173">
        <v>64.75</v>
      </c>
      <c r="G173" s="5" t="s">
        <v>379</v>
      </c>
      <c r="H173" s="6" t="s">
        <v>375</v>
      </c>
    </row>
    <row r="174" spans="1:8">
      <c r="A174" t="s">
        <v>717</v>
      </c>
      <c r="B174" t="s">
        <v>63</v>
      </c>
      <c r="C174">
        <v>201</v>
      </c>
      <c r="D174">
        <v>22.52</v>
      </c>
      <c r="E174">
        <v>10</v>
      </c>
      <c r="F174">
        <v>104.56</v>
      </c>
      <c r="G174" s="5" t="s">
        <v>379</v>
      </c>
      <c r="H174" s="6" t="s">
        <v>375</v>
      </c>
    </row>
    <row r="175" spans="1:8">
      <c r="A175" t="s">
        <v>718</v>
      </c>
      <c r="B175" t="s">
        <v>64</v>
      </c>
      <c r="C175">
        <v>278</v>
      </c>
      <c r="D175">
        <v>30.5</v>
      </c>
      <c r="E175">
        <v>11</v>
      </c>
      <c r="F175">
        <v>76.260000000000005</v>
      </c>
      <c r="G175" s="5" t="s">
        <v>379</v>
      </c>
      <c r="H175" s="6" t="s">
        <v>375</v>
      </c>
    </row>
    <row r="176" spans="1:8">
      <c r="A176" t="s">
        <v>719</v>
      </c>
      <c r="B176" t="s">
        <v>65</v>
      </c>
      <c r="C176">
        <v>335</v>
      </c>
      <c r="D176">
        <v>36.119999999999997</v>
      </c>
      <c r="E176">
        <v>10.15</v>
      </c>
      <c r="F176">
        <v>60.35</v>
      </c>
      <c r="G176" s="5" t="s">
        <v>379</v>
      </c>
      <c r="H176" s="6" t="s">
        <v>375</v>
      </c>
    </row>
    <row r="177" spans="1:8">
      <c r="A177" t="s">
        <v>720</v>
      </c>
      <c r="B177" t="s">
        <v>66</v>
      </c>
      <c r="C177">
        <v>264</v>
      </c>
      <c r="D177">
        <v>28.07</v>
      </c>
      <c r="E177">
        <v>10.5</v>
      </c>
      <c r="F177">
        <v>77.349999999999994</v>
      </c>
      <c r="G177" s="5" t="s">
        <v>379</v>
      </c>
      <c r="H177" s="6" t="s">
        <v>375</v>
      </c>
    </row>
    <row r="178" spans="1:8">
      <c r="A178" t="s">
        <v>721</v>
      </c>
      <c r="B178" t="s">
        <v>67</v>
      </c>
      <c r="C178">
        <v>121</v>
      </c>
      <c r="D178">
        <v>13.61</v>
      </c>
      <c r="E178">
        <v>9.9</v>
      </c>
      <c r="F178">
        <v>39.299999999999997</v>
      </c>
      <c r="G178" s="5" t="s">
        <v>379</v>
      </c>
      <c r="H178" s="6" t="s">
        <v>375</v>
      </c>
    </row>
    <row r="179" spans="1:8">
      <c r="A179" t="s">
        <v>722</v>
      </c>
      <c r="B179" t="s">
        <v>68</v>
      </c>
      <c r="C179">
        <v>273</v>
      </c>
      <c r="D179">
        <v>29.38</v>
      </c>
      <c r="E179">
        <v>9.8699999999999992</v>
      </c>
      <c r="F179">
        <v>72.59</v>
      </c>
      <c r="G179" s="5" t="s">
        <v>379</v>
      </c>
      <c r="H179" s="6" t="s">
        <v>375</v>
      </c>
    </row>
    <row r="180" spans="1:8">
      <c r="A180" t="s">
        <v>723</v>
      </c>
      <c r="B180" t="s">
        <v>69</v>
      </c>
      <c r="C180">
        <v>187</v>
      </c>
      <c r="D180">
        <v>20.67</v>
      </c>
      <c r="E180">
        <v>9.85</v>
      </c>
      <c r="F180">
        <v>77.489999999999995</v>
      </c>
      <c r="G180" s="5" t="s">
        <v>379</v>
      </c>
      <c r="H180" s="6" t="s">
        <v>375</v>
      </c>
    </row>
    <row r="181" spans="1:8">
      <c r="A181" t="s">
        <v>724</v>
      </c>
      <c r="B181" t="s">
        <v>70</v>
      </c>
      <c r="C181">
        <v>180</v>
      </c>
      <c r="D181">
        <v>19.37</v>
      </c>
      <c r="E181">
        <v>10.17</v>
      </c>
      <c r="F181">
        <v>98.34</v>
      </c>
      <c r="G181" s="5" t="s">
        <v>379</v>
      </c>
      <c r="H181" s="6" t="s">
        <v>375</v>
      </c>
    </row>
    <row r="182" spans="1:8">
      <c r="A182" t="s">
        <v>725</v>
      </c>
      <c r="B182" t="s">
        <v>71</v>
      </c>
      <c r="C182">
        <v>521</v>
      </c>
      <c r="D182">
        <v>56.39</v>
      </c>
      <c r="E182">
        <v>9.89</v>
      </c>
      <c r="F182">
        <v>63.07</v>
      </c>
      <c r="G182" s="5" t="s">
        <v>379</v>
      </c>
      <c r="H182" s="6" t="s">
        <v>375</v>
      </c>
    </row>
    <row r="183" spans="1:8">
      <c r="A183" t="s">
        <v>726</v>
      </c>
      <c r="B183" t="s">
        <v>72</v>
      </c>
      <c r="C183">
        <v>167</v>
      </c>
      <c r="D183">
        <v>18.489999999999998</v>
      </c>
      <c r="E183">
        <v>5.8</v>
      </c>
      <c r="F183">
        <v>49.02</v>
      </c>
      <c r="G183" s="5" t="s">
        <v>379</v>
      </c>
      <c r="H183" s="6" t="s">
        <v>375</v>
      </c>
    </row>
    <row r="184" spans="1:8">
      <c r="A184" t="s">
        <v>727</v>
      </c>
      <c r="B184" t="s">
        <v>73</v>
      </c>
      <c r="C184">
        <v>528</v>
      </c>
      <c r="D184">
        <v>56.52</v>
      </c>
      <c r="E184">
        <v>10.130000000000001</v>
      </c>
      <c r="F184">
        <v>55.49</v>
      </c>
      <c r="G184" s="5" t="s">
        <v>379</v>
      </c>
      <c r="H184" s="6" t="s">
        <v>375</v>
      </c>
    </row>
    <row r="185" spans="1:8">
      <c r="A185" t="s">
        <v>728</v>
      </c>
      <c r="B185" t="s">
        <v>74</v>
      </c>
      <c r="C185">
        <v>485</v>
      </c>
      <c r="D185">
        <v>53.81</v>
      </c>
      <c r="E185">
        <v>5.44</v>
      </c>
      <c r="F185">
        <v>59.05</v>
      </c>
      <c r="G185" s="5" t="s">
        <v>379</v>
      </c>
      <c r="H185" s="6" t="s">
        <v>375</v>
      </c>
    </row>
    <row r="186" spans="1:8">
      <c r="A186" t="s">
        <v>729</v>
      </c>
      <c r="B186" t="s">
        <v>75</v>
      </c>
      <c r="C186">
        <v>596</v>
      </c>
      <c r="D186">
        <v>66.510000000000005</v>
      </c>
      <c r="E186">
        <v>10.28</v>
      </c>
      <c r="F186">
        <v>65.36</v>
      </c>
      <c r="G186" s="5" t="s">
        <v>379</v>
      </c>
      <c r="H186" s="6" t="s">
        <v>375</v>
      </c>
    </row>
    <row r="187" spans="1:8">
      <c r="A187" t="s">
        <v>730</v>
      </c>
      <c r="B187" t="s">
        <v>76</v>
      </c>
      <c r="C187">
        <v>313</v>
      </c>
      <c r="D187">
        <v>33.57</v>
      </c>
      <c r="E187">
        <v>8.5299999999999994</v>
      </c>
      <c r="F187">
        <v>63.41</v>
      </c>
      <c r="G187" s="5" t="s">
        <v>379</v>
      </c>
      <c r="H187" s="6" t="s">
        <v>375</v>
      </c>
    </row>
    <row r="188" spans="1:8">
      <c r="A188" t="s">
        <v>731</v>
      </c>
      <c r="B188" t="s">
        <v>77</v>
      </c>
      <c r="C188">
        <v>487</v>
      </c>
      <c r="D188">
        <v>54.01</v>
      </c>
      <c r="E188">
        <v>6.56</v>
      </c>
      <c r="F188">
        <v>70.27</v>
      </c>
      <c r="G188" s="5" t="s">
        <v>379</v>
      </c>
      <c r="H188" s="6" t="s">
        <v>375</v>
      </c>
    </row>
    <row r="189" spans="1:8">
      <c r="A189" t="s">
        <v>732</v>
      </c>
      <c r="B189" t="s">
        <v>78</v>
      </c>
      <c r="C189">
        <v>580</v>
      </c>
      <c r="D189">
        <v>62.53</v>
      </c>
      <c r="E189">
        <v>9.9499999999999993</v>
      </c>
      <c r="F189">
        <v>72.08</v>
      </c>
      <c r="G189" s="5" t="s">
        <v>379</v>
      </c>
      <c r="H189" s="6" t="s">
        <v>375</v>
      </c>
    </row>
    <row r="190" spans="1:8">
      <c r="A190" t="s">
        <v>733</v>
      </c>
      <c r="B190" t="s">
        <v>79</v>
      </c>
      <c r="C190">
        <v>444</v>
      </c>
      <c r="D190">
        <v>49.03</v>
      </c>
      <c r="E190">
        <v>10.58</v>
      </c>
      <c r="F190">
        <v>71.819999999999993</v>
      </c>
      <c r="G190" s="5" t="s">
        <v>379</v>
      </c>
      <c r="H190" s="6" t="s">
        <v>375</v>
      </c>
    </row>
    <row r="191" spans="1:8">
      <c r="A191" t="s">
        <v>734</v>
      </c>
      <c r="B191" t="s">
        <v>80</v>
      </c>
      <c r="C191">
        <v>342</v>
      </c>
      <c r="D191">
        <v>38.04</v>
      </c>
      <c r="E191">
        <v>6.48</v>
      </c>
      <c r="F191">
        <v>53.16</v>
      </c>
      <c r="G191" s="5" t="s">
        <v>379</v>
      </c>
      <c r="H191" s="6" t="s">
        <v>375</v>
      </c>
    </row>
    <row r="192" spans="1:8">
      <c r="A192" t="s">
        <v>735</v>
      </c>
      <c r="B192" t="s">
        <v>81</v>
      </c>
      <c r="C192">
        <v>249</v>
      </c>
      <c r="D192">
        <v>25.32</v>
      </c>
      <c r="E192">
        <v>11.05</v>
      </c>
      <c r="F192">
        <v>42.95</v>
      </c>
      <c r="G192" s="5" t="s">
        <v>379</v>
      </c>
      <c r="H192" s="6" t="s">
        <v>375</v>
      </c>
    </row>
    <row r="193" spans="1:8">
      <c r="A193" t="s">
        <v>736</v>
      </c>
      <c r="B193" t="s">
        <v>82</v>
      </c>
      <c r="C193">
        <v>265</v>
      </c>
      <c r="D193">
        <v>29.82</v>
      </c>
      <c r="E193">
        <v>10.33</v>
      </c>
      <c r="F193">
        <v>67.72</v>
      </c>
      <c r="G193" s="5" t="s">
        <v>379</v>
      </c>
      <c r="H193" s="6" t="s">
        <v>375</v>
      </c>
    </row>
    <row r="194" spans="1:8">
      <c r="A194" t="s">
        <v>737</v>
      </c>
      <c r="B194" t="s">
        <v>83</v>
      </c>
      <c r="C194">
        <v>264</v>
      </c>
      <c r="D194">
        <v>28.54</v>
      </c>
      <c r="E194">
        <v>10.68</v>
      </c>
      <c r="F194">
        <v>56.64</v>
      </c>
      <c r="G194" s="5" t="s">
        <v>379</v>
      </c>
      <c r="H194" s="6" t="s">
        <v>375</v>
      </c>
    </row>
    <row r="195" spans="1:8">
      <c r="A195" t="s">
        <v>384</v>
      </c>
      <c r="B195" t="s">
        <v>84</v>
      </c>
      <c r="C195">
        <v>171</v>
      </c>
      <c r="D195">
        <v>18.829999999999998</v>
      </c>
      <c r="E195">
        <v>10.26</v>
      </c>
      <c r="F195">
        <v>94</v>
      </c>
      <c r="G195" s="5" t="s">
        <v>379</v>
      </c>
      <c r="H195" s="6" t="s">
        <v>375</v>
      </c>
    </row>
    <row r="196" spans="1:8">
      <c r="A196" t="s">
        <v>385</v>
      </c>
      <c r="B196" t="s">
        <v>85</v>
      </c>
      <c r="C196">
        <v>669</v>
      </c>
      <c r="D196">
        <v>71.8</v>
      </c>
      <c r="E196">
        <v>8.39</v>
      </c>
      <c r="F196">
        <v>48.18</v>
      </c>
      <c r="G196" s="5" t="s">
        <v>379</v>
      </c>
      <c r="H196" s="6" t="s">
        <v>375</v>
      </c>
    </row>
    <row r="197" spans="1:8">
      <c r="A197" t="s">
        <v>386</v>
      </c>
      <c r="B197" t="s">
        <v>86</v>
      </c>
      <c r="C197">
        <v>302</v>
      </c>
      <c r="D197">
        <v>32.58</v>
      </c>
      <c r="E197">
        <v>9.83</v>
      </c>
      <c r="F197">
        <v>67.44</v>
      </c>
      <c r="G197" s="5" t="s">
        <v>379</v>
      </c>
      <c r="H197" s="6" t="s">
        <v>375</v>
      </c>
    </row>
    <row r="198" spans="1:8">
      <c r="A198" t="s">
        <v>387</v>
      </c>
      <c r="B198" t="s">
        <v>87</v>
      </c>
      <c r="C198">
        <v>83</v>
      </c>
      <c r="D198">
        <v>9.61</v>
      </c>
      <c r="E198">
        <v>11.47</v>
      </c>
      <c r="F198">
        <v>76.040000000000006</v>
      </c>
      <c r="G198" s="5" t="s">
        <v>379</v>
      </c>
      <c r="H198" s="6" t="s">
        <v>375</v>
      </c>
    </row>
    <row r="199" spans="1:8">
      <c r="A199" t="s">
        <v>388</v>
      </c>
      <c r="B199" t="s">
        <v>199</v>
      </c>
      <c r="C199">
        <v>219</v>
      </c>
      <c r="D199">
        <v>23.25</v>
      </c>
      <c r="E199">
        <v>4.6399999999999997</v>
      </c>
      <c r="F199">
        <v>61.11</v>
      </c>
      <c r="G199" s="5" t="s">
        <v>367</v>
      </c>
      <c r="H199" s="6" t="s">
        <v>368</v>
      </c>
    </row>
    <row r="200" spans="1:8">
      <c r="A200" t="s">
        <v>389</v>
      </c>
      <c r="B200" t="s">
        <v>200</v>
      </c>
      <c r="C200">
        <v>311</v>
      </c>
      <c r="D200">
        <v>33.76</v>
      </c>
      <c r="E200">
        <v>7.99</v>
      </c>
      <c r="F200">
        <v>56.93</v>
      </c>
      <c r="G200" s="5" t="s">
        <v>367</v>
      </c>
      <c r="H200" s="6" t="s">
        <v>368</v>
      </c>
    </row>
    <row r="201" spans="1:8">
      <c r="A201" t="s">
        <v>390</v>
      </c>
      <c r="B201" t="s">
        <v>201</v>
      </c>
      <c r="C201">
        <v>229</v>
      </c>
      <c r="D201">
        <v>24.73</v>
      </c>
      <c r="E201">
        <v>4.78</v>
      </c>
      <c r="F201">
        <v>58.46</v>
      </c>
      <c r="G201" s="5" t="s">
        <v>367</v>
      </c>
      <c r="H201" s="6" t="s">
        <v>368</v>
      </c>
    </row>
    <row r="202" spans="1:8">
      <c r="A202" t="s">
        <v>391</v>
      </c>
      <c r="B202" t="s">
        <v>202</v>
      </c>
      <c r="C202">
        <v>358</v>
      </c>
      <c r="D202">
        <v>39.32</v>
      </c>
      <c r="E202">
        <v>8.4600000000000009</v>
      </c>
      <c r="F202">
        <v>62.88</v>
      </c>
      <c r="G202" s="5" t="s">
        <v>367</v>
      </c>
      <c r="H202" s="6" t="s">
        <v>368</v>
      </c>
    </row>
    <row r="203" spans="1:8">
      <c r="A203" t="s">
        <v>392</v>
      </c>
      <c r="B203" t="s">
        <v>203</v>
      </c>
      <c r="C203">
        <v>398</v>
      </c>
      <c r="D203">
        <v>42.52</v>
      </c>
      <c r="E203">
        <v>5.0599999999999996</v>
      </c>
      <c r="F203">
        <v>43.02</v>
      </c>
      <c r="G203" s="5" t="s">
        <v>367</v>
      </c>
      <c r="H203" s="6" t="s">
        <v>368</v>
      </c>
    </row>
    <row r="204" spans="1:8">
      <c r="A204" t="s">
        <v>393</v>
      </c>
      <c r="B204" t="s">
        <v>204</v>
      </c>
      <c r="C204">
        <v>346</v>
      </c>
      <c r="D204">
        <v>35.549999999999997</v>
      </c>
      <c r="E204">
        <v>10.06</v>
      </c>
      <c r="F204">
        <v>52.07</v>
      </c>
      <c r="G204" s="5" t="s">
        <v>367</v>
      </c>
      <c r="H204" s="6" t="s">
        <v>368</v>
      </c>
    </row>
    <row r="205" spans="1:8">
      <c r="A205" t="s">
        <v>394</v>
      </c>
      <c r="B205" t="s">
        <v>205</v>
      </c>
      <c r="C205">
        <v>171</v>
      </c>
      <c r="D205">
        <v>18.809999999999999</v>
      </c>
      <c r="E205">
        <v>6.25</v>
      </c>
      <c r="F205">
        <v>66.569999999999993</v>
      </c>
      <c r="G205" s="5" t="s">
        <v>367</v>
      </c>
      <c r="H205" s="6" t="s">
        <v>368</v>
      </c>
    </row>
    <row r="206" spans="1:8">
      <c r="A206" t="s">
        <v>395</v>
      </c>
      <c r="B206" t="s">
        <v>206</v>
      </c>
      <c r="C206">
        <v>170</v>
      </c>
      <c r="D206">
        <v>18.96</v>
      </c>
      <c r="E206">
        <v>9.1199999999999992</v>
      </c>
      <c r="F206">
        <v>62.34</v>
      </c>
      <c r="G206" s="5" t="s">
        <v>367</v>
      </c>
      <c r="H206" s="6" t="s">
        <v>368</v>
      </c>
    </row>
    <row r="207" spans="1:8">
      <c r="A207" t="s">
        <v>396</v>
      </c>
      <c r="B207" t="s">
        <v>207</v>
      </c>
      <c r="C207">
        <v>95</v>
      </c>
      <c r="D207">
        <v>10.76</v>
      </c>
      <c r="E207">
        <v>9.5</v>
      </c>
      <c r="F207">
        <v>84.53</v>
      </c>
      <c r="G207" s="5" t="s">
        <v>367</v>
      </c>
      <c r="H207" s="6" t="s">
        <v>368</v>
      </c>
    </row>
    <row r="208" spans="1:8">
      <c r="A208" t="s">
        <v>397</v>
      </c>
      <c r="B208" t="s">
        <v>208</v>
      </c>
      <c r="C208">
        <v>584</v>
      </c>
      <c r="D208">
        <v>63.08</v>
      </c>
      <c r="E208">
        <v>4.7300000000000004</v>
      </c>
      <c r="F208">
        <v>54.15</v>
      </c>
      <c r="G208" s="5" t="s">
        <v>367</v>
      </c>
      <c r="H208" s="6" t="s">
        <v>368</v>
      </c>
    </row>
    <row r="209" spans="1:8">
      <c r="A209" t="s">
        <v>398</v>
      </c>
      <c r="B209" t="s">
        <v>209</v>
      </c>
      <c r="C209">
        <v>333</v>
      </c>
      <c r="D209">
        <v>35.6</v>
      </c>
      <c r="E209">
        <v>9.44</v>
      </c>
      <c r="F209">
        <v>45.09</v>
      </c>
      <c r="G209" s="5" t="s">
        <v>367</v>
      </c>
      <c r="H209" s="6" t="s">
        <v>368</v>
      </c>
    </row>
    <row r="210" spans="1:8">
      <c r="A210" t="s">
        <v>399</v>
      </c>
      <c r="B210" t="s">
        <v>210</v>
      </c>
      <c r="C210">
        <v>522</v>
      </c>
      <c r="D210">
        <v>55.93</v>
      </c>
      <c r="E210">
        <v>4.95</v>
      </c>
      <c r="F210">
        <v>44.18</v>
      </c>
      <c r="G210" s="5" t="s">
        <v>367</v>
      </c>
      <c r="H210" s="6" t="s">
        <v>368</v>
      </c>
    </row>
    <row r="211" spans="1:8">
      <c r="A211" t="s">
        <v>400</v>
      </c>
      <c r="B211" t="s">
        <v>211</v>
      </c>
      <c r="C211">
        <v>723</v>
      </c>
      <c r="F211">
        <v>50.77</v>
      </c>
      <c r="G211" s="5" t="s">
        <v>367</v>
      </c>
      <c r="H211" s="6" t="s">
        <v>368</v>
      </c>
    </row>
    <row r="212" spans="1:8">
      <c r="A212" t="s">
        <v>401</v>
      </c>
      <c r="B212" t="s">
        <v>212</v>
      </c>
      <c r="C212">
        <v>190</v>
      </c>
      <c r="D212">
        <v>21.23</v>
      </c>
      <c r="E212">
        <v>7.81</v>
      </c>
      <c r="F212">
        <v>66.19</v>
      </c>
      <c r="G212" s="5" t="s">
        <v>367</v>
      </c>
      <c r="H212" s="6" t="s">
        <v>368</v>
      </c>
    </row>
    <row r="213" spans="1:8">
      <c r="A213" t="s">
        <v>402</v>
      </c>
      <c r="B213" t="s">
        <v>213</v>
      </c>
      <c r="C213">
        <v>125</v>
      </c>
      <c r="D213">
        <v>13.75</v>
      </c>
      <c r="E213">
        <v>7.21</v>
      </c>
      <c r="F213">
        <v>51.94</v>
      </c>
      <c r="G213" s="5" t="s">
        <v>367</v>
      </c>
      <c r="H213" s="6" t="s">
        <v>368</v>
      </c>
    </row>
    <row r="214" spans="1:8">
      <c r="A214" t="s">
        <v>403</v>
      </c>
      <c r="B214" t="s">
        <v>214</v>
      </c>
      <c r="C214">
        <v>1185</v>
      </c>
      <c r="D214">
        <v>130.06</v>
      </c>
      <c r="E214">
        <v>9.07</v>
      </c>
      <c r="F214">
        <v>49.8</v>
      </c>
      <c r="G214" s="5" t="s">
        <v>367</v>
      </c>
      <c r="H214" s="6" t="s">
        <v>368</v>
      </c>
    </row>
    <row r="215" spans="1:8">
      <c r="A215" t="s">
        <v>404</v>
      </c>
      <c r="B215" t="s">
        <v>215</v>
      </c>
      <c r="C215">
        <v>330</v>
      </c>
      <c r="D215">
        <v>35.68</v>
      </c>
      <c r="E215">
        <v>5.27</v>
      </c>
      <c r="F215">
        <v>50.78</v>
      </c>
      <c r="G215" s="5" t="s">
        <v>367</v>
      </c>
      <c r="H215" s="6" t="s">
        <v>368</v>
      </c>
    </row>
    <row r="216" spans="1:8">
      <c r="A216" t="s">
        <v>405</v>
      </c>
      <c r="B216" t="s">
        <v>216</v>
      </c>
      <c r="C216">
        <v>328</v>
      </c>
      <c r="D216">
        <v>36.450000000000003</v>
      </c>
      <c r="E216">
        <v>6.32</v>
      </c>
      <c r="F216">
        <v>54.96</v>
      </c>
      <c r="G216" s="5" t="s">
        <v>367</v>
      </c>
      <c r="H216" s="6" t="s">
        <v>368</v>
      </c>
    </row>
    <row r="217" spans="1:8">
      <c r="A217" t="s">
        <v>406</v>
      </c>
      <c r="B217" t="s">
        <v>217</v>
      </c>
      <c r="C217">
        <v>335</v>
      </c>
      <c r="D217">
        <v>36.520000000000003</v>
      </c>
      <c r="E217">
        <v>8.4600000000000009</v>
      </c>
      <c r="F217">
        <v>55.44</v>
      </c>
      <c r="G217" s="5" t="s">
        <v>367</v>
      </c>
      <c r="H217" s="6" t="s">
        <v>368</v>
      </c>
    </row>
    <row r="218" spans="1:8">
      <c r="A218" t="s">
        <v>407</v>
      </c>
      <c r="B218" t="s">
        <v>218</v>
      </c>
      <c r="C218">
        <v>140</v>
      </c>
      <c r="D218">
        <v>15.33</v>
      </c>
      <c r="E218">
        <v>7.02</v>
      </c>
      <c r="F218">
        <v>50.71</v>
      </c>
      <c r="G218" s="5" t="s">
        <v>367</v>
      </c>
      <c r="H218" s="6" t="s">
        <v>368</v>
      </c>
    </row>
    <row r="219" spans="1:8">
      <c r="A219" t="s">
        <v>408</v>
      </c>
      <c r="B219" t="s">
        <v>219</v>
      </c>
      <c r="C219">
        <v>654</v>
      </c>
      <c r="D219">
        <v>68.010000000000005</v>
      </c>
      <c r="E219">
        <v>9.4499999999999993</v>
      </c>
      <c r="F219">
        <v>55.77</v>
      </c>
      <c r="G219" s="5" t="s">
        <v>367</v>
      </c>
      <c r="H219" s="6" t="s">
        <v>368</v>
      </c>
    </row>
    <row r="220" spans="1:8">
      <c r="A220" t="s">
        <v>409</v>
      </c>
      <c r="B220" t="s">
        <v>220</v>
      </c>
      <c r="C220">
        <v>169</v>
      </c>
      <c r="D220">
        <v>19.07</v>
      </c>
      <c r="E220">
        <v>8.8800000000000008</v>
      </c>
      <c r="F220">
        <v>52.31</v>
      </c>
      <c r="G220" s="5" t="s">
        <v>367</v>
      </c>
      <c r="H220" s="6" t="s">
        <v>368</v>
      </c>
    </row>
    <row r="221" spans="1:8">
      <c r="A221" t="s">
        <v>410</v>
      </c>
      <c r="B221" t="s">
        <v>221</v>
      </c>
      <c r="C221">
        <v>151</v>
      </c>
      <c r="D221">
        <v>16.920000000000002</v>
      </c>
      <c r="E221">
        <v>5.97</v>
      </c>
      <c r="F221">
        <v>65.47</v>
      </c>
      <c r="G221" s="5" t="s">
        <v>367</v>
      </c>
      <c r="H221" s="6" t="s">
        <v>368</v>
      </c>
    </row>
    <row r="222" spans="1:8">
      <c r="A222" t="s">
        <v>411</v>
      </c>
      <c r="B222" t="s">
        <v>222</v>
      </c>
      <c r="C222">
        <v>157</v>
      </c>
      <c r="D222">
        <v>17.66</v>
      </c>
      <c r="E222">
        <v>9.3000000000000007</v>
      </c>
      <c r="F222">
        <v>72.510000000000005</v>
      </c>
      <c r="G222" s="5" t="s">
        <v>367</v>
      </c>
      <c r="H222" s="6" t="s">
        <v>368</v>
      </c>
    </row>
    <row r="223" spans="1:8">
      <c r="A223" t="s">
        <v>412</v>
      </c>
      <c r="B223" t="s">
        <v>223</v>
      </c>
      <c r="C223">
        <v>153</v>
      </c>
      <c r="D223">
        <v>16.899999999999999</v>
      </c>
      <c r="E223">
        <v>5.58</v>
      </c>
      <c r="F223">
        <v>67.48</v>
      </c>
      <c r="G223" s="5" t="s">
        <v>367</v>
      </c>
      <c r="H223" s="6" t="s">
        <v>368</v>
      </c>
    </row>
    <row r="224" spans="1:8">
      <c r="A224" t="s">
        <v>413</v>
      </c>
      <c r="B224" t="s">
        <v>224</v>
      </c>
      <c r="C224">
        <v>321</v>
      </c>
      <c r="D224">
        <v>34.28</v>
      </c>
      <c r="E224">
        <v>5.04</v>
      </c>
      <c r="F224">
        <v>40.79</v>
      </c>
      <c r="G224" s="5" t="s">
        <v>367</v>
      </c>
      <c r="H224" s="6" t="s">
        <v>368</v>
      </c>
    </row>
    <row r="225" spans="1:8">
      <c r="A225" t="s">
        <v>414</v>
      </c>
      <c r="B225" t="s">
        <v>225</v>
      </c>
      <c r="C225">
        <v>347</v>
      </c>
      <c r="D225">
        <v>37.26</v>
      </c>
      <c r="E225">
        <v>5.73</v>
      </c>
      <c r="F225">
        <v>71.64</v>
      </c>
      <c r="G225" s="5" t="s">
        <v>367</v>
      </c>
      <c r="H225" s="6" t="s">
        <v>368</v>
      </c>
    </row>
    <row r="226" spans="1:8">
      <c r="A226" t="s">
        <v>415</v>
      </c>
      <c r="B226" t="s">
        <v>226</v>
      </c>
      <c r="C226">
        <v>238</v>
      </c>
      <c r="D226">
        <v>25.98</v>
      </c>
      <c r="E226">
        <v>5.87</v>
      </c>
      <c r="F226">
        <v>44.03</v>
      </c>
      <c r="G226" s="5" t="s">
        <v>367</v>
      </c>
      <c r="H226" s="6" t="s">
        <v>368</v>
      </c>
    </row>
    <row r="227" spans="1:8">
      <c r="A227" t="s">
        <v>416</v>
      </c>
      <c r="B227" t="s">
        <v>227</v>
      </c>
      <c r="C227">
        <v>179</v>
      </c>
      <c r="D227">
        <v>20.100000000000001</v>
      </c>
      <c r="E227">
        <v>5.66</v>
      </c>
      <c r="F227">
        <v>51.65</v>
      </c>
      <c r="G227" s="5" t="s">
        <v>367</v>
      </c>
      <c r="H227" s="6" t="s">
        <v>368</v>
      </c>
    </row>
    <row r="228" spans="1:8">
      <c r="A228" t="s">
        <v>417</v>
      </c>
      <c r="B228" t="s">
        <v>228</v>
      </c>
      <c r="C228">
        <v>237</v>
      </c>
      <c r="D228">
        <v>25.17</v>
      </c>
      <c r="E228">
        <v>6.19</v>
      </c>
      <c r="F228">
        <v>33.299999999999997</v>
      </c>
      <c r="G228" s="5" t="s">
        <v>367</v>
      </c>
      <c r="H228" s="6" t="s">
        <v>368</v>
      </c>
    </row>
    <row r="229" spans="1:8">
      <c r="A229" t="s">
        <v>418</v>
      </c>
      <c r="B229" t="s">
        <v>229</v>
      </c>
      <c r="C229">
        <v>2644</v>
      </c>
      <c r="D229">
        <v>281.55</v>
      </c>
      <c r="E229">
        <v>4.8499999999999996</v>
      </c>
      <c r="F229">
        <v>48.59</v>
      </c>
      <c r="G229" s="5" t="s">
        <v>367</v>
      </c>
      <c r="H229" s="6" t="s">
        <v>368</v>
      </c>
    </row>
    <row r="230" spans="1:8">
      <c r="A230" t="s">
        <v>419</v>
      </c>
      <c r="B230" t="s">
        <v>230</v>
      </c>
      <c r="C230">
        <v>106</v>
      </c>
      <c r="D230">
        <v>11.86</v>
      </c>
      <c r="E230">
        <v>9.14</v>
      </c>
      <c r="F230">
        <v>58.96</v>
      </c>
      <c r="G230" s="5" t="s">
        <v>367</v>
      </c>
      <c r="H230" s="6" t="s">
        <v>368</v>
      </c>
    </row>
    <row r="231" spans="1:8">
      <c r="A231" t="s">
        <v>420</v>
      </c>
      <c r="B231" t="s">
        <v>231</v>
      </c>
      <c r="C231">
        <v>391</v>
      </c>
      <c r="D231">
        <v>41.12</v>
      </c>
      <c r="E231">
        <v>6.37</v>
      </c>
      <c r="F231">
        <v>52.57</v>
      </c>
      <c r="G231" s="5" t="s">
        <v>367</v>
      </c>
      <c r="H231" s="6" t="s">
        <v>368</v>
      </c>
    </row>
    <row r="232" spans="1:8">
      <c r="A232" t="s">
        <v>421</v>
      </c>
      <c r="B232" t="s">
        <v>232</v>
      </c>
      <c r="C232">
        <v>512</v>
      </c>
      <c r="D232">
        <v>56.65</v>
      </c>
      <c r="E232">
        <v>4.8600000000000003</v>
      </c>
      <c r="F232">
        <v>51.43</v>
      </c>
      <c r="G232" s="5" t="s">
        <v>367</v>
      </c>
      <c r="H232" s="6" t="s">
        <v>368</v>
      </c>
    </row>
    <row r="233" spans="1:8">
      <c r="A233" t="s">
        <v>422</v>
      </c>
      <c r="B233" t="s">
        <v>233</v>
      </c>
      <c r="C233">
        <v>457</v>
      </c>
      <c r="D233">
        <v>48.77</v>
      </c>
      <c r="E233">
        <v>10.18</v>
      </c>
      <c r="F233">
        <v>54.92</v>
      </c>
      <c r="G233" s="5" t="s">
        <v>367</v>
      </c>
      <c r="H233" s="6" t="s">
        <v>368</v>
      </c>
    </row>
    <row r="234" spans="1:8">
      <c r="A234" t="s">
        <v>423</v>
      </c>
      <c r="B234" t="s">
        <v>234</v>
      </c>
      <c r="C234">
        <v>163</v>
      </c>
      <c r="D234">
        <v>18.059999999999999</v>
      </c>
      <c r="E234">
        <v>6.83</v>
      </c>
      <c r="F234">
        <v>54.08</v>
      </c>
      <c r="G234" s="5" t="s">
        <v>367</v>
      </c>
      <c r="H234" s="6" t="s">
        <v>368</v>
      </c>
    </row>
    <row r="235" spans="1:8">
      <c r="A235" t="s">
        <v>424</v>
      </c>
      <c r="B235" t="s">
        <v>235</v>
      </c>
      <c r="C235">
        <v>347</v>
      </c>
      <c r="D235">
        <v>38.53</v>
      </c>
      <c r="E235">
        <v>8.64</v>
      </c>
      <c r="F235">
        <v>75.14</v>
      </c>
      <c r="G235" s="5" t="s">
        <v>367</v>
      </c>
      <c r="H235" s="6" t="s">
        <v>368</v>
      </c>
    </row>
    <row r="236" spans="1:8">
      <c r="A236" t="s">
        <v>425</v>
      </c>
      <c r="B236" t="s">
        <v>236</v>
      </c>
      <c r="C236">
        <v>300</v>
      </c>
      <c r="D236">
        <v>33.32</v>
      </c>
      <c r="E236">
        <v>7.93</v>
      </c>
      <c r="F236">
        <v>49.91</v>
      </c>
      <c r="G236" s="5" t="s">
        <v>367</v>
      </c>
      <c r="H236" s="6" t="s">
        <v>368</v>
      </c>
    </row>
    <row r="237" spans="1:8">
      <c r="A237" t="s">
        <v>426</v>
      </c>
      <c r="B237" t="s">
        <v>237</v>
      </c>
      <c r="C237">
        <v>349</v>
      </c>
      <c r="D237">
        <v>36.549999999999997</v>
      </c>
      <c r="E237">
        <v>8.0500000000000007</v>
      </c>
      <c r="F237">
        <v>58.37</v>
      </c>
      <c r="G237" s="5" t="s">
        <v>367</v>
      </c>
      <c r="H237" s="6" t="s">
        <v>368</v>
      </c>
    </row>
    <row r="238" spans="1:8">
      <c r="A238" t="s">
        <v>427</v>
      </c>
      <c r="B238" t="s">
        <v>238</v>
      </c>
      <c r="C238">
        <v>146</v>
      </c>
      <c r="D238">
        <v>16.59</v>
      </c>
      <c r="E238">
        <v>10.17</v>
      </c>
      <c r="F238">
        <v>67.45</v>
      </c>
      <c r="G238" s="5" t="s">
        <v>367</v>
      </c>
      <c r="H238" s="6" t="s">
        <v>368</v>
      </c>
    </row>
    <row r="239" spans="1:8">
      <c r="A239" t="s">
        <v>428</v>
      </c>
      <c r="B239" t="s">
        <v>239</v>
      </c>
      <c r="C239">
        <v>958</v>
      </c>
      <c r="D239">
        <v>102.97</v>
      </c>
      <c r="E239">
        <v>9.3800000000000008</v>
      </c>
      <c r="F239">
        <v>56.59</v>
      </c>
      <c r="G239" s="5" t="s">
        <v>369</v>
      </c>
      <c r="H239" s="6" t="s">
        <v>368</v>
      </c>
    </row>
    <row r="240" spans="1:8">
      <c r="A240" t="s">
        <v>429</v>
      </c>
      <c r="B240" t="s">
        <v>240</v>
      </c>
      <c r="C240">
        <v>626</v>
      </c>
      <c r="D240">
        <v>68.3</v>
      </c>
      <c r="E240">
        <v>10.27</v>
      </c>
      <c r="F240">
        <v>49.8</v>
      </c>
      <c r="G240" s="5" t="s">
        <v>369</v>
      </c>
      <c r="H240" s="6" t="s">
        <v>368</v>
      </c>
    </row>
    <row r="241" spans="1:8">
      <c r="A241" t="s">
        <v>430</v>
      </c>
      <c r="B241" t="s">
        <v>241</v>
      </c>
      <c r="C241">
        <v>147</v>
      </c>
      <c r="D241">
        <v>16.84</v>
      </c>
      <c r="E241">
        <v>9.69</v>
      </c>
      <c r="F241">
        <v>59.17</v>
      </c>
      <c r="G241" s="5" t="s">
        <v>369</v>
      </c>
      <c r="H241" s="6" t="s">
        <v>368</v>
      </c>
    </row>
    <row r="242" spans="1:8">
      <c r="A242" t="s">
        <v>431</v>
      </c>
      <c r="B242" t="s">
        <v>242</v>
      </c>
      <c r="C242">
        <v>340</v>
      </c>
      <c r="D242">
        <v>37.5</v>
      </c>
      <c r="E242">
        <v>5.91</v>
      </c>
      <c r="F242">
        <v>61.16</v>
      </c>
      <c r="G242" s="5" t="s">
        <v>369</v>
      </c>
      <c r="H242" s="6" t="s">
        <v>368</v>
      </c>
    </row>
    <row r="243" spans="1:8">
      <c r="A243" t="s">
        <v>432</v>
      </c>
      <c r="B243" t="s">
        <v>243</v>
      </c>
      <c r="C243">
        <v>647</v>
      </c>
      <c r="D243">
        <v>69.59</v>
      </c>
      <c r="E243">
        <v>9.85</v>
      </c>
      <c r="F243">
        <v>70.16</v>
      </c>
      <c r="G243" s="5" t="s">
        <v>369</v>
      </c>
      <c r="H243" s="6" t="s">
        <v>368</v>
      </c>
    </row>
    <row r="244" spans="1:8">
      <c r="A244" t="s">
        <v>433</v>
      </c>
      <c r="B244" t="s">
        <v>244</v>
      </c>
      <c r="C244">
        <v>447</v>
      </c>
      <c r="D244">
        <v>46.69</v>
      </c>
      <c r="E244">
        <v>5.68</v>
      </c>
      <c r="F244">
        <v>47.12</v>
      </c>
      <c r="G244" s="5" t="s">
        <v>369</v>
      </c>
      <c r="H244" s="6" t="s">
        <v>368</v>
      </c>
    </row>
    <row r="245" spans="1:8">
      <c r="A245" t="s">
        <v>434</v>
      </c>
      <c r="B245" t="s">
        <v>245</v>
      </c>
      <c r="C245">
        <v>272</v>
      </c>
      <c r="D245">
        <v>30.73</v>
      </c>
      <c r="E245">
        <v>6.54</v>
      </c>
      <c r="F245">
        <v>65.89</v>
      </c>
      <c r="G245" s="5" t="s">
        <v>369</v>
      </c>
      <c r="H245" s="6" t="s">
        <v>368</v>
      </c>
    </row>
    <row r="246" spans="1:8">
      <c r="A246" t="s">
        <v>435</v>
      </c>
      <c r="B246" t="s">
        <v>246</v>
      </c>
      <c r="C246">
        <v>395</v>
      </c>
      <c r="D246">
        <v>41.25</v>
      </c>
      <c r="E246">
        <v>10.53</v>
      </c>
      <c r="F246">
        <v>60.82</v>
      </c>
      <c r="G246" s="5" t="s">
        <v>369</v>
      </c>
      <c r="H246" s="6" t="s">
        <v>368</v>
      </c>
    </row>
    <row r="247" spans="1:8">
      <c r="A247" t="s">
        <v>436</v>
      </c>
      <c r="B247" t="s">
        <v>247</v>
      </c>
      <c r="C247">
        <v>278</v>
      </c>
      <c r="D247">
        <v>30.68</v>
      </c>
      <c r="E247">
        <v>9.5500000000000007</v>
      </c>
      <c r="F247">
        <v>54.21</v>
      </c>
      <c r="G247" s="5" t="s">
        <v>369</v>
      </c>
      <c r="H247" s="6" t="s">
        <v>368</v>
      </c>
    </row>
    <row r="248" spans="1:8">
      <c r="A248" t="s">
        <v>437</v>
      </c>
      <c r="B248" t="s">
        <v>248</v>
      </c>
      <c r="C248">
        <v>273</v>
      </c>
      <c r="F248">
        <v>54.18</v>
      </c>
      <c r="G248" s="5" t="s">
        <v>369</v>
      </c>
      <c r="H248" s="6" t="s">
        <v>368</v>
      </c>
    </row>
    <row r="249" spans="1:8">
      <c r="A249" t="s">
        <v>438</v>
      </c>
      <c r="B249" t="s">
        <v>249</v>
      </c>
      <c r="C249">
        <v>475</v>
      </c>
      <c r="D249">
        <v>52</v>
      </c>
      <c r="E249">
        <v>6.3</v>
      </c>
      <c r="F249">
        <v>43.13</v>
      </c>
      <c r="G249" s="5" t="s">
        <v>369</v>
      </c>
      <c r="H249" s="6" t="s">
        <v>368</v>
      </c>
    </row>
    <row r="250" spans="1:8">
      <c r="A250" t="s">
        <v>439</v>
      </c>
      <c r="B250" t="s">
        <v>250</v>
      </c>
      <c r="C250">
        <v>738</v>
      </c>
      <c r="D250">
        <v>81.2</v>
      </c>
      <c r="E250">
        <v>4.6100000000000003</v>
      </c>
      <c r="F250">
        <v>62.49</v>
      </c>
      <c r="G250" s="5" t="s">
        <v>369</v>
      </c>
      <c r="H250" s="6" t="s">
        <v>368</v>
      </c>
    </row>
    <row r="251" spans="1:8">
      <c r="A251" t="s">
        <v>440</v>
      </c>
      <c r="B251" t="s">
        <v>251</v>
      </c>
      <c r="C251">
        <v>250</v>
      </c>
      <c r="D251">
        <v>28.41</v>
      </c>
      <c r="E251">
        <v>9.58</v>
      </c>
      <c r="F251">
        <v>65.55</v>
      </c>
      <c r="G251" s="5" t="s">
        <v>369</v>
      </c>
      <c r="H251" s="6" t="s">
        <v>368</v>
      </c>
    </row>
    <row r="252" spans="1:8">
      <c r="A252" t="s">
        <v>441</v>
      </c>
      <c r="B252" t="s">
        <v>252</v>
      </c>
      <c r="C252">
        <v>378</v>
      </c>
      <c r="D252">
        <v>40.32</v>
      </c>
      <c r="E252">
        <v>6.13</v>
      </c>
      <c r="F252">
        <v>51.39</v>
      </c>
      <c r="G252" s="5" t="s">
        <v>369</v>
      </c>
      <c r="H252" s="6" t="s">
        <v>368</v>
      </c>
    </row>
    <row r="253" spans="1:8">
      <c r="A253" t="s">
        <v>442</v>
      </c>
      <c r="B253" t="s">
        <v>253</v>
      </c>
      <c r="C253">
        <v>344</v>
      </c>
      <c r="D253">
        <v>37.72</v>
      </c>
      <c r="E253">
        <v>10.06</v>
      </c>
      <c r="F253">
        <v>48.6</v>
      </c>
      <c r="G253" s="5" t="s">
        <v>369</v>
      </c>
      <c r="H253" s="6" t="s">
        <v>368</v>
      </c>
    </row>
    <row r="254" spans="1:8">
      <c r="A254" t="s">
        <v>443</v>
      </c>
      <c r="B254" t="s">
        <v>254</v>
      </c>
      <c r="C254">
        <v>382</v>
      </c>
      <c r="D254">
        <v>43.66</v>
      </c>
      <c r="E254">
        <v>9.36</v>
      </c>
      <c r="F254">
        <v>76.5</v>
      </c>
      <c r="G254" s="5" t="s">
        <v>369</v>
      </c>
      <c r="H254" s="6" t="s">
        <v>368</v>
      </c>
    </row>
    <row r="255" spans="1:8">
      <c r="A255" t="s">
        <v>444</v>
      </c>
      <c r="B255" t="s">
        <v>255</v>
      </c>
      <c r="C255">
        <v>578</v>
      </c>
      <c r="D255">
        <v>63.7</v>
      </c>
      <c r="E255">
        <v>4.74</v>
      </c>
      <c r="F255">
        <v>59.68</v>
      </c>
      <c r="G255" s="5" t="s">
        <v>369</v>
      </c>
      <c r="H255" s="6" t="s">
        <v>368</v>
      </c>
    </row>
    <row r="256" spans="1:8">
      <c r="A256" t="s">
        <v>445</v>
      </c>
      <c r="B256" t="s">
        <v>256</v>
      </c>
      <c r="C256">
        <v>436</v>
      </c>
      <c r="D256">
        <v>45.61</v>
      </c>
      <c r="E256">
        <v>9.69</v>
      </c>
      <c r="F256">
        <v>42.09</v>
      </c>
      <c r="G256" s="5" t="s">
        <v>369</v>
      </c>
      <c r="H256" s="6" t="s">
        <v>368</v>
      </c>
    </row>
    <row r="257" spans="1:8">
      <c r="A257" t="s">
        <v>446</v>
      </c>
      <c r="B257" t="s">
        <v>257</v>
      </c>
      <c r="C257">
        <v>164</v>
      </c>
      <c r="D257">
        <v>18.84</v>
      </c>
      <c r="E257">
        <v>6.24</v>
      </c>
      <c r="F257">
        <v>49.98</v>
      </c>
      <c r="G257" s="5" t="s">
        <v>369</v>
      </c>
      <c r="H257" s="6" t="s">
        <v>368</v>
      </c>
    </row>
    <row r="258" spans="1:8">
      <c r="A258" t="s">
        <v>447</v>
      </c>
      <c r="B258" t="s">
        <v>258</v>
      </c>
      <c r="C258">
        <v>851</v>
      </c>
      <c r="F258">
        <v>43.06</v>
      </c>
      <c r="G258" s="5" t="s">
        <v>369</v>
      </c>
      <c r="H258" s="6" t="s">
        <v>368</v>
      </c>
    </row>
    <row r="259" spans="1:8">
      <c r="A259" t="s">
        <v>448</v>
      </c>
      <c r="B259" t="s">
        <v>259</v>
      </c>
      <c r="C259">
        <v>318</v>
      </c>
      <c r="D259">
        <v>35.71</v>
      </c>
      <c r="E259">
        <v>6.84</v>
      </c>
      <c r="F259">
        <v>56.51</v>
      </c>
      <c r="G259" s="5" t="s">
        <v>369</v>
      </c>
      <c r="H259" s="6" t="s">
        <v>368</v>
      </c>
    </row>
    <row r="260" spans="1:8">
      <c r="A260" t="s">
        <v>449</v>
      </c>
      <c r="B260" t="s">
        <v>260</v>
      </c>
      <c r="C260">
        <v>615</v>
      </c>
      <c r="D260">
        <v>65.849999999999994</v>
      </c>
      <c r="E260">
        <v>8.9499999999999993</v>
      </c>
      <c r="F260">
        <v>44.44</v>
      </c>
      <c r="G260" s="5" t="s">
        <v>369</v>
      </c>
      <c r="H260" s="6" t="s">
        <v>368</v>
      </c>
    </row>
    <row r="261" spans="1:8">
      <c r="A261" t="s">
        <v>450</v>
      </c>
      <c r="B261" t="s">
        <v>261</v>
      </c>
      <c r="C261">
        <v>611</v>
      </c>
      <c r="D261">
        <v>66.08</v>
      </c>
      <c r="E261">
        <v>4.96</v>
      </c>
      <c r="F261">
        <v>48.96</v>
      </c>
      <c r="G261" s="5" t="s">
        <v>369</v>
      </c>
      <c r="H261" s="6" t="s">
        <v>368</v>
      </c>
    </row>
    <row r="262" spans="1:8">
      <c r="A262" t="s">
        <v>451</v>
      </c>
      <c r="B262" t="s">
        <v>262</v>
      </c>
      <c r="C262">
        <v>336</v>
      </c>
      <c r="D262">
        <v>37</v>
      </c>
      <c r="E262">
        <v>7.18</v>
      </c>
      <c r="F262">
        <v>76.540000000000006</v>
      </c>
      <c r="G262" s="5" t="s">
        <v>369</v>
      </c>
      <c r="H262" s="6" t="s">
        <v>368</v>
      </c>
    </row>
    <row r="263" spans="1:8">
      <c r="A263" t="s">
        <v>452</v>
      </c>
      <c r="B263" t="s">
        <v>263</v>
      </c>
      <c r="C263">
        <v>507</v>
      </c>
      <c r="D263">
        <v>55.62</v>
      </c>
      <c r="E263">
        <v>5.05</v>
      </c>
      <c r="F263">
        <v>68.38</v>
      </c>
      <c r="G263" s="5" t="s">
        <v>369</v>
      </c>
      <c r="H263" s="6" t="s">
        <v>368</v>
      </c>
    </row>
    <row r="264" spans="1:8">
      <c r="A264" t="s">
        <v>453</v>
      </c>
      <c r="B264" t="s">
        <v>264</v>
      </c>
      <c r="C264">
        <v>286</v>
      </c>
      <c r="D264">
        <v>32.770000000000003</v>
      </c>
      <c r="E264">
        <v>9.76</v>
      </c>
      <c r="F264">
        <v>63.16</v>
      </c>
      <c r="G264" s="5" t="s">
        <v>369</v>
      </c>
      <c r="H264" s="6" t="s">
        <v>368</v>
      </c>
    </row>
    <row r="265" spans="1:8">
      <c r="A265" t="s">
        <v>454</v>
      </c>
      <c r="B265" t="s">
        <v>265</v>
      </c>
      <c r="C265">
        <v>214</v>
      </c>
      <c r="D265">
        <v>24.08</v>
      </c>
      <c r="E265">
        <v>8.1199999999999992</v>
      </c>
      <c r="F265">
        <v>52.45</v>
      </c>
      <c r="G265" s="5" t="s">
        <v>369</v>
      </c>
      <c r="H265" s="6" t="s">
        <v>368</v>
      </c>
    </row>
    <row r="266" spans="1:8">
      <c r="A266" t="s">
        <v>455</v>
      </c>
      <c r="B266" t="s">
        <v>266</v>
      </c>
      <c r="C266">
        <v>364</v>
      </c>
      <c r="D266">
        <v>38.93</v>
      </c>
      <c r="E266">
        <v>9.34</v>
      </c>
      <c r="F266">
        <v>70.989999999999995</v>
      </c>
      <c r="G266" s="5" t="s">
        <v>369</v>
      </c>
      <c r="H266" s="6" t="s">
        <v>368</v>
      </c>
    </row>
    <row r="267" spans="1:8">
      <c r="A267" t="s">
        <v>456</v>
      </c>
      <c r="B267" t="s">
        <v>115</v>
      </c>
      <c r="C267">
        <v>274</v>
      </c>
      <c r="D267">
        <v>29.01</v>
      </c>
      <c r="E267">
        <v>9.67</v>
      </c>
      <c r="F267">
        <v>64.260000000000005</v>
      </c>
      <c r="G267" s="5" t="s">
        <v>382</v>
      </c>
      <c r="H267" s="6" t="s">
        <v>368</v>
      </c>
    </row>
    <row r="268" spans="1:8">
      <c r="A268" t="s">
        <v>457</v>
      </c>
      <c r="B268" t="s">
        <v>116</v>
      </c>
      <c r="C268">
        <v>359</v>
      </c>
      <c r="D268">
        <v>39.75</v>
      </c>
      <c r="E268">
        <v>8.6300000000000008</v>
      </c>
      <c r="F268">
        <v>66.63</v>
      </c>
      <c r="G268" s="5" t="s">
        <v>382</v>
      </c>
      <c r="H268" s="6" t="s">
        <v>368</v>
      </c>
    </row>
    <row r="269" spans="1:8">
      <c r="A269" t="s">
        <v>458</v>
      </c>
      <c r="B269" t="s">
        <v>117</v>
      </c>
      <c r="C269">
        <v>215</v>
      </c>
      <c r="D269">
        <v>24.01</v>
      </c>
      <c r="E269">
        <v>5.22</v>
      </c>
      <c r="F269">
        <v>72.59</v>
      </c>
      <c r="G269" s="5" t="s">
        <v>382</v>
      </c>
      <c r="H269" s="6" t="s">
        <v>368</v>
      </c>
    </row>
    <row r="270" spans="1:8">
      <c r="A270" t="s">
        <v>459</v>
      </c>
      <c r="B270" t="s">
        <v>118</v>
      </c>
      <c r="C270">
        <v>388</v>
      </c>
      <c r="D270">
        <v>42.73</v>
      </c>
      <c r="E270">
        <v>5.58</v>
      </c>
      <c r="F270">
        <v>64.05</v>
      </c>
      <c r="G270" s="5" t="s">
        <v>382</v>
      </c>
      <c r="H270" s="6" t="s">
        <v>368</v>
      </c>
    </row>
    <row r="271" spans="1:8">
      <c r="A271" t="s">
        <v>460</v>
      </c>
      <c r="B271" t="s">
        <v>119</v>
      </c>
      <c r="C271">
        <v>353</v>
      </c>
      <c r="D271">
        <v>37.9</v>
      </c>
      <c r="E271">
        <v>6.19</v>
      </c>
      <c r="F271">
        <v>47.12</v>
      </c>
      <c r="G271" s="5" t="s">
        <v>382</v>
      </c>
      <c r="H271" s="6" t="s">
        <v>368</v>
      </c>
    </row>
    <row r="272" spans="1:8">
      <c r="A272" t="s">
        <v>461</v>
      </c>
      <c r="B272" t="s">
        <v>120</v>
      </c>
      <c r="C272">
        <v>254</v>
      </c>
      <c r="D272">
        <v>28.68</v>
      </c>
      <c r="E272">
        <v>4.6900000000000004</v>
      </c>
      <c r="F272">
        <v>70.41</v>
      </c>
      <c r="G272" s="5" t="s">
        <v>382</v>
      </c>
      <c r="H272" s="6" t="s">
        <v>368</v>
      </c>
    </row>
    <row r="273" spans="1:8">
      <c r="A273" t="s">
        <v>462</v>
      </c>
      <c r="B273" t="s">
        <v>121</v>
      </c>
      <c r="C273">
        <v>488</v>
      </c>
      <c r="D273">
        <v>52.71</v>
      </c>
      <c r="E273">
        <v>5.27</v>
      </c>
      <c r="F273">
        <v>43.13</v>
      </c>
      <c r="G273" s="5" t="s">
        <v>382</v>
      </c>
      <c r="H273" s="6" t="s">
        <v>368</v>
      </c>
    </row>
    <row r="274" spans="1:8">
      <c r="A274" t="s">
        <v>463</v>
      </c>
      <c r="B274" t="s">
        <v>122</v>
      </c>
      <c r="C274" s="4">
        <v>536</v>
      </c>
      <c r="D274">
        <v>58.59</v>
      </c>
      <c r="E274">
        <v>9.6999999999999993</v>
      </c>
      <c r="F274">
        <v>57.36</v>
      </c>
      <c r="G274" s="5" t="s">
        <v>382</v>
      </c>
      <c r="H274" s="6" t="s">
        <v>368</v>
      </c>
    </row>
    <row r="275" spans="1:8">
      <c r="A275" t="s">
        <v>464</v>
      </c>
      <c r="B275" t="s">
        <v>123</v>
      </c>
      <c r="C275">
        <v>545</v>
      </c>
      <c r="D275">
        <v>58.02</v>
      </c>
      <c r="E275">
        <v>4.68</v>
      </c>
      <c r="F275">
        <v>42.8</v>
      </c>
      <c r="G275" s="5" t="s">
        <v>382</v>
      </c>
      <c r="H275" s="6" t="s">
        <v>368</v>
      </c>
    </row>
    <row r="276" spans="1:8">
      <c r="A276" t="s">
        <v>465</v>
      </c>
      <c r="B276" t="s">
        <v>124</v>
      </c>
      <c r="C276">
        <v>322</v>
      </c>
      <c r="D276">
        <v>35.14</v>
      </c>
      <c r="E276">
        <v>5.67</v>
      </c>
      <c r="F276">
        <v>59.12</v>
      </c>
      <c r="G276" s="5" t="s">
        <v>382</v>
      </c>
      <c r="H276" s="6" t="s">
        <v>368</v>
      </c>
    </row>
    <row r="277" spans="1:8">
      <c r="A277" t="s">
        <v>466</v>
      </c>
      <c r="B277" t="s">
        <v>125</v>
      </c>
      <c r="C277">
        <v>234</v>
      </c>
      <c r="D277">
        <v>26.36</v>
      </c>
      <c r="E277">
        <v>10.039999999999999</v>
      </c>
      <c r="F277">
        <v>90.94</v>
      </c>
      <c r="G277" s="5" t="s">
        <v>382</v>
      </c>
      <c r="H277" s="6" t="s">
        <v>368</v>
      </c>
    </row>
    <row r="278" spans="1:8">
      <c r="A278" t="s">
        <v>467</v>
      </c>
      <c r="B278" t="s">
        <v>126</v>
      </c>
      <c r="C278">
        <v>325</v>
      </c>
      <c r="D278">
        <v>35.25</v>
      </c>
      <c r="E278">
        <v>9.74</v>
      </c>
      <c r="F278">
        <v>60.16</v>
      </c>
      <c r="G278" s="5" t="s">
        <v>382</v>
      </c>
      <c r="H278" s="6" t="s">
        <v>368</v>
      </c>
    </row>
    <row r="279" spans="1:8">
      <c r="A279" t="s">
        <v>468</v>
      </c>
      <c r="B279" t="s">
        <v>127</v>
      </c>
      <c r="C279">
        <v>611</v>
      </c>
      <c r="D279">
        <v>65.47</v>
      </c>
      <c r="E279">
        <v>9.8000000000000007</v>
      </c>
      <c r="F279">
        <v>56.37</v>
      </c>
      <c r="G279" s="5" t="s">
        <v>382</v>
      </c>
      <c r="H279" s="6" t="s">
        <v>368</v>
      </c>
    </row>
    <row r="280" spans="1:8">
      <c r="A280" t="s">
        <v>469</v>
      </c>
      <c r="B280" t="s">
        <v>128</v>
      </c>
      <c r="C280">
        <v>206</v>
      </c>
      <c r="D280">
        <v>23.07</v>
      </c>
      <c r="E280">
        <v>5.09</v>
      </c>
      <c r="F280">
        <v>56.89</v>
      </c>
      <c r="G280" s="5" t="s">
        <v>382</v>
      </c>
      <c r="H280" s="6" t="s">
        <v>368</v>
      </c>
    </row>
    <row r="281" spans="1:8">
      <c r="A281" t="s">
        <v>470</v>
      </c>
      <c r="B281" t="s">
        <v>129</v>
      </c>
      <c r="C281">
        <v>631</v>
      </c>
      <c r="D281">
        <v>68.31</v>
      </c>
      <c r="E281">
        <v>4.84</v>
      </c>
      <c r="F281">
        <v>55.01</v>
      </c>
      <c r="G281" s="5" t="s">
        <v>382</v>
      </c>
      <c r="H281" s="6" t="s">
        <v>368</v>
      </c>
    </row>
    <row r="282" spans="1:8">
      <c r="A282" t="s">
        <v>471</v>
      </c>
      <c r="B282" t="s">
        <v>130</v>
      </c>
      <c r="C282">
        <v>228</v>
      </c>
      <c r="D282">
        <v>25.09</v>
      </c>
      <c r="E282">
        <v>5.27</v>
      </c>
      <c r="F282">
        <v>59.87</v>
      </c>
      <c r="G282" s="5" t="s">
        <v>382</v>
      </c>
      <c r="H282" s="6" t="s">
        <v>368</v>
      </c>
    </row>
    <row r="283" spans="1:8">
      <c r="A283" t="s">
        <v>472</v>
      </c>
      <c r="B283" t="s">
        <v>131</v>
      </c>
      <c r="C283">
        <v>467</v>
      </c>
      <c r="D283">
        <v>51.48</v>
      </c>
      <c r="E283">
        <v>9.41</v>
      </c>
      <c r="F283">
        <v>59.14</v>
      </c>
      <c r="G283" s="5" t="s">
        <v>382</v>
      </c>
      <c r="H283" s="6" t="s">
        <v>368</v>
      </c>
    </row>
    <row r="284" spans="1:8">
      <c r="A284" t="s">
        <v>473</v>
      </c>
      <c r="B284" t="s">
        <v>132</v>
      </c>
      <c r="C284">
        <v>208</v>
      </c>
      <c r="D284">
        <v>23.18</v>
      </c>
      <c r="E284">
        <v>6.31</v>
      </c>
      <c r="F284">
        <v>64.900000000000006</v>
      </c>
      <c r="G284" s="5" t="s">
        <v>382</v>
      </c>
      <c r="H284" s="6" t="s">
        <v>368</v>
      </c>
    </row>
    <row r="285" spans="1:8">
      <c r="A285" t="s">
        <v>474</v>
      </c>
      <c r="B285" t="s">
        <v>133</v>
      </c>
      <c r="C285">
        <v>388</v>
      </c>
      <c r="D285">
        <v>42.88</v>
      </c>
      <c r="E285">
        <v>9.67</v>
      </c>
      <c r="F285">
        <v>61.01</v>
      </c>
      <c r="G285" s="5" t="s">
        <v>382</v>
      </c>
      <c r="H285" s="6" t="s">
        <v>368</v>
      </c>
    </row>
    <row r="286" spans="1:8">
      <c r="A286" t="s">
        <v>475</v>
      </c>
      <c r="B286" t="s">
        <v>134</v>
      </c>
      <c r="C286">
        <v>207</v>
      </c>
      <c r="D286">
        <v>22.51</v>
      </c>
      <c r="E286">
        <v>5.64</v>
      </c>
      <c r="F286">
        <v>65.84</v>
      </c>
      <c r="G286" s="5" t="s">
        <v>382</v>
      </c>
      <c r="H286" s="6" t="s">
        <v>368</v>
      </c>
    </row>
    <row r="287" spans="1:8">
      <c r="A287" t="s">
        <v>476</v>
      </c>
      <c r="B287" t="s">
        <v>267</v>
      </c>
      <c r="C287">
        <v>401</v>
      </c>
      <c r="D287">
        <v>44.26</v>
      </c>
      <c r="E287">
        <v>11.24</v>
      </c>
      <c r="F287">
        <v>73.709999999999994</v>
      </c>
      <c r="G287" s="5" t="s">
        <v>370</v>
      </c>
      <c r="H287" s="6" t="s">
        <v>371</v>
      </c>
    </row>
    <row r="288" spans="1:8">
      <c r="A288" t="s">
        <v>477</v>
      </c>
      <c r="B288" t="s">
        <v>268</v>
      </c>
      <c r="C288">
        <v>110</v>
      </c>
      <c r="D288">
        <v>12.37</v>
      </c>
      <c r="E288">
        <v>4.5999999999999996</v>
      </c>
      <c r="F288">
        <v>49.89</v>
      </c>
      <c r="G288" s="5" t="s">
        <v>370</v>
      </c>
      <c r="H288" s="6" t="s">
        <v>371</v>
      </c>
    </row>
    <row r="289" spans="1:8">
      <c r="A289" t="s">
        <v>478</v>
      </c>
      <c r="B289" t="s">
        <v>269</v>
      </c>
      <c r="C289">
        <v>185</v>
      </c>
      <c r="D289">
        <v>19.68</v>
      </c>
      <c r="E289">
        <v>5.14</v>
      </c>
      <c r="F289">
        <v>45.14</v>
      </c>
      <c r="G289" s="5" t="s">
        <v>370</v>
      </c>
      <c r="H289" s="6" t="s">
        <v>371</v>
      </c>
    </row>
    <row r="290" spans="1:8">
      <c r="A290" t="s">
        <v>479</v>
      </c>
      <c r="B290" t="s">
        <v>270</v>
      </c>
      <c r="C290">
        <v>231</v>
      </c>
      <c r="D290">
        <v>25.93</v>
      </c>
      <c r="E290">
        <v>7.07</v>
      </c>
      <c r="F290">
        <v>40.71</v>
      </c>
      <c r="G290" s="5" t="s">
        <v>370</v>
      </c>
      <c r="H290" s="6" t="s">
        <v>371</v>
      </c>
    </row>
    <row r="291" spans="1:8">
      <c r="A291" t="s">
        <v>480</v>
      </c>
      <c r="B291" t="s">
        <v>271</v>
      </c>
      <c r="C291">
        <v>52</v>
      </c>
      <c r="D291">
        <v>6.47</v>
      </c>
      <c r="E291">
        <v>10.199999999999999</v>
      </c>
      <c r="F291">
        <v>72.73</v>
      </c>
      <c r="G291" s="5" t="s">
        <v>370</v>
      </c>
      <c r="H291" s="6" t="s">
        <v>371</v>
      </c>
    </row>
    <row r="292" spans="1:8">
      <c r="A292" t="s">
        <v>481</v>
      </c>
      <c r="B292" t="s">
        <v>272</v>
      </c>
      <c r="C292">
        <v>150</v>
      </c>
      <c r="D292">
        <v>16.77</v>
      </c>
      <c r="E292">
        <v>9.39</v>
      </c>
      <c r="F292">
        <v>62.89</v>
      </c>
      <c r="G292" s="5" t="s">
        <v>370</v>
      </c>
      <c r="H292" s="6" t="s">
        <v>371</v>
      </c>
    </row>
    <row r="293" spans="1:8">
      <c r="A293" t="s">
        <v>482</v>
      </c>
      <c r="B293" t="s">
        <v>273</v>
      </c>
      <c r="C293">
        <v>654</v>
      </c>
      <c r="D293">
        <v>71.8</v>
      </c>
      <c r="E293">
        <v>5.81</v>
      </c>
      <c r="F293">
        <v>49.1</v>
      </c>
      <c r="G293" s="5" t="s">
        <v>370</v>
      </c>
      <c r="H293" s="6" t="s">
        <v>371</v>
      </c>
    </row>
    <row r="294" spans="1:8">
      <c r="A294" t="s">
        <v>483</v>
      </c>
      <c r="B294" t="s">
        <v>274</v>
      </c>
      <c r="C294">
        <v>195</v>
      </c>
      <c r="D294">
        <v>22.21</v>
      </c>
      <c r="E294">
        <v>8.0399999999999991</v>
      </c>
      <c r="F294">
        <v>47.58</v>
      </c>
      <c r="G294" s="5" t="s">
        <v>370</v>
      </c>
      <c r="H294" s="6" t="s">
        <v>371</v>
      </c>
    </row>
    <row r="295" spans="1:8">
      <c r="A295" t="s">
        <v>484</v>
      </c>
      <c r="B295" t="s">
        <v>275</v>
      </c>
      <c r="C295">
        <v>181</v>
      </c>
      <c r="D295">
        <v>21.03</v>
      </c>
      <c r="E295">
        <v>9.57</v>
      </c>
      <c r="F295">
        <v>56.13</v>
      </c>
      <c r="G295" s="5" t="s">
        <v>370</v>
      </c>
      <c r="H295" s="6" t="s">
        <v>371</v>
      </c>
    </row>
    <row r="296" spans="1:8">
      <c r="A296" t="s">
        <v>485</v>
      </c>
      <c r="B296" t="s">
        <v>276</v>
      </c>
      <c r="C296">
        <v>125</v>
      </c>
      <c r="D296">
        <v>14.05</v>
      </c>
      <c r="E296">
        <v>5.21</v>
      </c>
      <c r="F296">
        <v>75.16</v>
      </c>
      <c r="G296" s="5" t="s">
        <v>370</v>
      </c>
      <c r="H296" s="6" t="s">
        <v>371</v>
      </c>
    </row>
    <row r="297" spans="1:8">
      <c r="A297" t="s">
        <v>486</v>
      </c>
      <c r="B297" t="s">
        <v>277</v>
      </c>
      <c r="C297">
        <v>235</v>
      </c>
      <c r="D297">
        <v>24.87</v>
      </c>
      <c r="E297">
        <v>9.02</v>
      </c>
      <c r="F297">
        <v>71.53</v>
      </c>
      <c r="G297" s="5" t="s">
        <v>370</v>
      </c>
      <c r="H297" s="6" t="s">
        <v>371</v>
      </c>
    </row>
    <row r="298" spans="1:8">
      <c r="A298" t="s">
        <v>487</v>
      </c>
      <c r="B298" t="s">
        <v>278</v>
      </c>
      <c r="C298">
        <v>87</v>
      </c>
      <c r="D298">
        <v>10.47</v>
      </c>
      <c r="E298">
        <v>10.039999999999999</v>
      </c>
      <c r="F298">
        <v>57.41</v>
      </c>
      <c r="G298" s="5" t="s">
        <v>370</v>
      </c>
      <c r="H298" s="6" t="s">
        <v>371</v>
      </c>
    </row>
    <row r="299" spans="1:8">
      <c r="A299" t="s">
        <v>488</v>
      </c>
      <c r="B299" t="s">
        <v>279</v>
      </c>
      <c r="C299">
        <v>211</v>
      </c>
      <c r="D299">
        <v>22.71</v>
      </c>
      <c r="E299">
        <v>9.19</v>
      </c>
      <c r="F299">
        <v>57.5</v>
      </c>
      <c r="G299" s="5" t="s">
        <v>370</v>
      </c>
      <c r="H299" s="6" t="s">
        <v>371</v>
      </c>
    </row>
    <row r="300" spans="1:8">
      <c r="A300" t="s">
        <v>489</v>
      </c>
      <c r="B300" t="s">
        <v>280</v>
      </c>
      <c r="C300">
        <v>240</v>
      </c>
      <c r="D300">
        <v>26.2</v>
      </c>
      <c r="E300">
        <v>5.2</v>
      </c>
      <c r="F300">
        <v>46.31</v>
      </c>
      <c r="G300" s="5" t="s">
        <v>370</v>
      </c>
      <c r="H300" s="6" t="s">
        <v>371</v>
      </c>
    </row>
    <row r="301" spans="1:8">
      <c r="A301" t="s">
        <v>490</v>
      </c>
      <c r="B301" t="s">
        <v>281</v>
      </c>
      <c r="C301">
        <v>399</v>
      </c>
      <c r="D301">
        <v>43.25</v>
      </c>
      <c r="E301">
        <v>7.8</v>
      </c>
      <c r="F301">
        <v>55.48</v>
      </c>
      <c r="G301" s="5" t="s">
        <v>370</v>
      </c>
      <c r="H301" s="6" t="s">
        <v>371</v>
      </c>
    </row>
    <row r="302" spans="1:8">
      <c r="A302" t="s">
        <v>491</v>
      </c>
      <c r="B302" t="s">
        <v>282</v>
      </c>
      <c r="C302">
        <v>105</v>
      </c>
      <c r="D302">
        <v>12</v>
      </c>
      <c r="E302">
        <v>11.38</v>
      </c>
      <c r="F302">
        <v>84.61</v>
      </c>
      <c r="G302" s="5" t="s">
        <v>370</v>
      </c>
      <c r="H302" s="6" t="s">
        <v>371</v>
      </c>
    </row>
    <row r="303" spans="1:8">
      <c r="A303" t="s">
        <v>492</v>
      </c>
      <c r="B303" t="s">
        <v>283</v>
      </c>
      <c r="C303">
        <v>172</v>
      </c>
      <c r="D303">
        <v>19.079999999999998</v>
      </c>
      <c r="E303">
        <v>6.23</v>
      </c>
      <c r="F303">
        <v>47.38</v>
      </c>
      <c r="G303" s="5" t="s">
        <v>370</v>
      </c>
      <c r="H303" s="6" t="s">
        <v>371</v>
      </c>
    </row>
    <row r="304" spans="1:8">
      <c r="A304" t="s">
        <v>493</v>
      </c>
      <c r="B304" t="s">
        <v>284</v>
      </c>
      <c r="C304">
        <v>128</v>
      </c>
      <c r="D304">
        <v>14.35</v>
      </c>
      <c r="E304">
        <v>9.67</v>
      </c>
      <c r="F304">
        <v>39.75</v>
      </c>
      <c r="G304" s="5" t="s">
        <v>370</v>
      </c>
      <c r="H304" s="6" t="s">
        <v>371</v>
      </c>
    </row>
    <row r="305" spans="1:8">
      <c r="A305" t="s">
        <v>494</v>
      </c>
      <c r="B305" t="s">
        <v>285</v>
      </c>
      <c r="C305">
        <v>186</v>
      </c>
      <c r="D305">
        <v>20.350000000000001</v>
      </c>
      <c r="E305">
        <v>5.76</v>
      </c>
      <c r="F305">
        <v>47.12</v>
      </c>
      <c r="G305" s="5" t="s">
        <v>370</v>
      </c>
      <c r="H305" s="6" t="s">
        <v>371</v>
      </c>
    </row>
    <row r="306" spans="1:8">
      <c r="A306" t="s">
        <v>495</v>
      </c>
      <c r="B306" t="s">
        <v>286</v>
      </c>
      <c r="C306">
        <v>130</v>
      </c>
      <c r="D306">
        <v>14.95</v>
      </c>
      <c r="E306">
        <v>9.19</v>
      </c>
      <c r="F306">
        <v>70.900000000000006</v>
      </c>
      <c r="G306" s="5" t="s">
        <v>370</v>
      </c>
      <c r="H306" s="6" t="s">
        <v>371</v>
      </c>
    </row>
    <row r="307" spans="1:8">
      <c r="A307" t="s">
        <v>496</v>
      </c>
      <c r="B307" t="s">
        <v>287</v>
      </c>
      <c r="C307">
        <v>104</v>
      </c>
      <c r="D307">
        <v>11.96</v>
      </c>
      <c r="E307">
        <v>10.18</v>
      </c>
      <c r="F307">
        <v>54.12</v>
      </c>
      <c r="G307" s="5" t="s">
        <v>370</v>
      </c>
      <c r="H307" s="6" t="s">
        <v>371</v>
      </c>
    </row>
    <row r="308" spans="1:8">
      <c r="A308" t="s">
        <v>497</v>
      </c>
      <c r="B308" t="s">
        <v>288</v>
      </c>
      <c r="C308">
        <v>380</v>
      </c>
      <c r="D308">
        <v>40.28</v>
      </c>
      <c r="E308">
        <v>9.82</v>
      </c>
      <c r="F308">
        <v>58.2</v>
      </c>
      <c r="G308" s="5" t="s">
        <v>370</v>
      </c>
      <c r="H308" s="6" t="s">
        <v>371</v>
      </c>
    </row>
    <row r="309" spans="1:8">
      <c r="A309" t="s">
        <v>498</v>
      </c>
      <c r="B309" t="s">
        <v>289</v>
      </c>
      <c r="C309">
        <v>178</v>
      </c>
      <c r="D309">
        <v>19.739999999999998</v>
      </c>
      <c r="E309">
        <v>5.79</v>
      </c>
      <c r="F309">
        <v>68.56</v>
      </c>
      <c r="G309" s="5" t="s">
        <v>370</v>
      </c>
      <c r="H309" s="6" t="s">
        <v>371</v>
      </c>
    </row>
    <row r="310" spans="1:8">
      <c r="A310" t="s">
        <v>499</v>
      </c>
      <c r="B310" t="s">
        <v>290</v>
      </c>
      <c r="C310">
        <v>319</v>
      </c>
      <c r="D310">
        <v>34.89</v>
      </c>
      <c r="E310">
        <v>5.29</v>
      </c>
      <c r="F310">
        <v>58.71</v>
      </c>
      <c r="G310" s="5" t="s">
        <v>370</v>
      </c>
      <c r="H310" s="6" t="s">
        <v>371</v>
      </c>
    </row>
    <row r="311" spans="1:8">
      <c r="A311" t="s">
        <v>500</v>
      </c>
      <c r="B311" t="s">
        <v>291</v>
      </c>
      <c r="C311">
        <v>215</v>
      </c>
      <c r="D311">
        <v>23.67</v>
      </c>
      <c r="E311">
        <v>9.64</v>
      </c>
      <c r="F311">
        <v>57.2</v>
      </c>
      <c r="G311" s="5" t="s">
        <v>370</v>
      </c>
      <c r="H311" s="6" t="s">
        <v>371</v>
      </c>
    </row>
    <row r="312" spans="1:8">
      <c r="A312" t="s">
        <v>501</v>
      </c>
      <c r="B312" t="s">
        <v>292</v>
      </c>
      <c r="C312">
        <v>105</v>
      </c>
      <c r="D312">
        <v>11.84</v>
      </c>
      <c r="E312">
        <v>9.65</v>
      </c>
      <c r="F312">
        <v>43.96</v>
      </c>
      <c r="G312" s="5" t="s">
        <v>370</v>
      </c>
      <c r="H312" s="6" t="s">
        <v>371</v>
      </c>
    </row>
    <row r="313" spans="1:8">
      <c r="A313" t="s">
        <v>502</v>
      </c>
      <c r="B313" t="s">
        <v>293</v>
      </c>
      <c r="C313">
        <v>189</v>
      </c>
      <c r="D313">
        <v>21.47</v>
      </c>
      <c r="E313">
        <v>10.039999999999999</v>
      </c>
      <c r="F313">
        <v>58.36</v>
      </c>
      <c r="G313" s="5" t="s">
        <v>370</v>
      </c>
      <c r="H313" s="6" t="s">
        <v>371</v>
      </c>
    </row>
    <row r="314" spans="1:8">
      <c r="A314" t="s">
        <v>503</v>
      </c>
      <c r="B314" t="s">
        <v>294</v>
      </c>
      <c r="C314">
        <v>145</v>
      </c>
      <c r="D314">
        <v>16.5</v>
      </c>
      <c r="E314">
        <v>9.44</v>
      </c>
      <c r="F314">
        <v>58.99</v>
      </c>
      <c r="G314" s="5" t="s">
        <v>370</v>
      </c>
      <c r="H314" s="6" t="s">
        <v>371</v>
      </c>
    </row>
    <row r="315" spans="1:8">
      <c r="A315" t="s">
        <v>504</v>
      </c>
      <c r="B315" t="s">
        <v>295</v>
      </c>
      <c r="C315">
        <v>122</v>
      </c>
      <c r="D315">
        <v>12.71</v>
      </c>
      <c r="E315">
        <v>9.64</v>
      </c>
      <c r="F315">
        <v>59.49</v>
      </c>
      <c r="G315" s="5" t="s">
        <v>370</v>
      </c>
      <c r="H315" s="6" t="s">
        <v>371</v>
      </c>
    </row>
    <row r="316" spans="1:8">
      <c r="A316" t="s">
        <v>505</v>
      </c>
      <c r="B316" t="s">
        <v>296</v>
      </c>
      <c r="C316">
        <v>60</v>
      </c>
      <c r="D316">
        <v>7.2</v>
      </c>
      <c r="E316">
        <v>9.86</v>
      </c>
      <c r="F316">
        <v>58.94</v>
      </c>
      <c r="G316" s="5" t="s">
        <v>370</v>
      </c>
      <c r="H316" s="6" t="s">
        <v>371</v>
      </c>
    </row>
    <row r="317" spans="1:8">
      <c r="A317" t="s">
        <v>506</v>
      </c>
      <c r="B317" t="s">
        <v>297</v>
      </c>
      <c r="C317">
        <v>180</v>
      </c>
      <c r="D317">
        <v>19.87</v>
      </c>
      <c r="E317">
        <v>10.26</v>
      </c>
      <c r="F317">
        <v>61.49</v>
      </c>
      <c r="G317" s="5" t="s">
        <v>370</v>
      </c>
      <c r="H317" s="6" t="s">
        <v>371</v>
      </c>
    </row>
    <row r="318" spans="1:8">
      <c r="A318" t="s">
        <v>507</v>
      </c>
      <c r="B318" t="s">
        <v>298</v>
      </c>
      <c r="C318">
        <v>201</v>
      </c>
      <c r="D318">
        <v>21</v>
      </c>
      <c r="E318">
        <v>4.96</v>
      </c>
      <c r="F318">
        <v>63.94</v>
      </c>
      <c r="G318" s="5" t="s">
        <v>370</v>
      </c>
      <c r="H318" s="6" t="s">
        <v>371</v>
      </c>
    </row>
    <row r="319" spans="1:8">
      <c r="A319" t="s">
        <v>508</v>
      </c>
      <c r="B319" t="s">
        <v>299</v>
      </c>
      <c r="C319">
        <v>229</v>
      </c>
      <c r="D319">
        <v>23.89</v>
      </c>
      <c r="E319">
        <v>5.05</v>
      </c>
      <c r="F319">
        <v>44.08</v>
      </c>
      <c r="G319" s="5" t="s">
        <v>370</v>
      </c>
      <c r="H319" s="6" t="s">
        <v>371</v>
      </c>
    </row>
    <row r="320" spans="1:8">
      <c r="A320" t="s">
        <v>509</v>
      </c>
      <c r="B320" t="s">
        <v>300</v>
      </c>
      <c r="C320">
        <v>102</v>
      </c>
      <c r="D320">
        <v>11.58</v>
      </c>
      <c r="E320">
        <v>9.8699999999999992</v>
      </c>
      <c r="F320">
        <v>63.25</v>
      </c>
      <c r="G320" s="5" t="s">
        <v>370</v>
      </c>
      <c r="H320" s="6" t="s">
        <v>371</v>
      </c>
    </row>
    <row r="321" spans="1:8">
      <c r="A321" t="s">
        <v>510</v>
      </c>
      <c r="B321" t="s">
        <v>301</v>
      </c>
      <c r="C321">
        <v>272</v>
      </c>
      <c r="D321">
        <v>30.62</v>
      </c>
      <c r="E321">
        <v>9.85</v>
      </c>
      <c r="F321">
        <v>77.430000000000007</v>
      </c>
      <c r="G321" s="5" t="s">
        <v>370</v>
      </c>
      <c r="H321" s="6" t="s">
        <v>371</v>
      </c>
    </row>
    <row r="322" spans="1:8">
      <c r="A322" t="s">
        <v>511</v>
      </c>
      <c r="B322" t="s">
        <v>302</v>
      </c>
      <c r="C322">
        <v>226</v>
      </c>
      <c r="D322">
        <v>23.99</v>
      </c>
      <c r="E322">
        <v>5.63</v>
      </c>
      <c r="F322">
        <v>43.73</v>
      </c>
      <c r="G322" s="5" t="s">
        <v>370</v>
      </c>
      <c r="H322" s="6" t="s">
        <v>371</v>
      </c>
    </row>
    <row r="323" spans="1:8">
      <c r="A323" t="s">
        <v>512</v>
      </c>
      <c r="B323" t="s">
        <v>303</v>
      </c>
      <c r="C323">
        <v>206</v>
      </c>
      <c r="D323">
        <v>21.83</v>
      </c>
      <c r="E323">
        <v>6.98</v>
      </c>
      <c r="F323">
        <v>64.739999999999995</v>
      </c>
      <c r="G323" s="5" t="s">
        <v>370</v>
      </c>
      <c r="H323" s="6" t="s">
        <v>371</v>
      </c>
    </row>
    <row r="324" spans="1:8">
      <c r="A324" t="s">
        <v>513</v>
      </c>
      <c r="B324" t="s">
        <v>304</v>
      </c>
      <c r="C324">
        <v>168</v>
      </c>
      <c r="D324">
        <v>18.7</v>
      </c>
      <c r="E324">
        <v>7.15</v>
      </c>
      <c r="F324">
        <v>54.45</v>
      </c>
      <c r="G324" s="5" t="s">
        <v>370</v>
      </c>
      <c r="H324" s="6" t="s">
        <v>371</v>
      </c>
    </row>
    <row r="325" spans="1:8">
      <c r="A325" t="s">
        <v>514</v>
      </c>
      <c r="B325" t="s">
        <v>305</v>
      </c>
      <c r="C325">
        <v>175</v>
      </c>
      <c r="D325">
        <v>19.38</v>
      </c>
      <c r="E325">
        <v>8.5399999999999991</v>
      </c>
      <c r="F325">
        <v>45.81</v>
      </c>
      <c r="G325" s="5" t="s">
        <v>370</v>
      </c>
      <c r="H325" s="6" t="s">
        <v>371</v>
      </c>
    </row>
    <row r="326" spans="1:8">
      <c r="A326" t="s">
        <v>515</v>
      </c>
      <c r="B326" t="s">
        <v>306</v>
      </c>
      <c r="C326">
        <v>190</v>
      </c>
      <c r="D326">
        <v>20.079999999999998</v>
      </c>
      <c r="E326">
        <v>9.99</v>
      </c>
      <c r="F326">
        <v>47.28</v>
      </c>
      <c r="G326" s="5" t="s">
        <v>370</v>
      </c>
      <c r="H326" s="6" t="s">
        <v>371</v>
      </c>
    </row>
    <row r="327" spans="1:8">
      <c r="A327" t="s">
        <v>516</v>
      </c>
      <c r="B327" t="s">
        <v>307</v>
      </c>
      <c r="C327">
        <v>111</v>
      </c>
      <c r="D327">
        <v>12.8</v>
      </c>
      <c r="E327">
        <v>9.51</v>
      </c>
      <c r="F327">
        <v>55.33</v>
      </c>
      <c r="G327" s="5" t="s">
        <v>370</v>
      </c>
      <c r="H327" s="6" t="s">
        <v>371</v>
      </c>
    </row>
    <row r="328" spans="1:8">
      <c r="A328" t="s">
        <v>517</v>
      </c>
      <c r="B328" t="s">
        <v>308</v>
      </c>
      <c r="C328">
        <v>166</v>
      </c>
      <c r="D328">
        <v>18.79</v>
      </c>
      <c r="E328">
        <v>6.62</v>
      </c>
      <c r="F328">
        <v>57.1</v>
      </c>
      <c r="G328" s="5" t="s">
        <v>370</v>
      </c>
      <c r="H328" s="6" t="s">
        <v>371</v>
      </c>
    </row>
    <row r="329" spans="1:8">
      <c r="A329" t="s">
        <v>518</v>
      </c>
      <c r="B329" t="s">
        <v>309</v>
      </c>
      <c r="C329">
        <v>467</v>
      </c>
      <c r="D329">
        <v>50.98</v>
      </c>
      <c r="E329">
        <v>9.5500000000000007</v>
      </c>
      <c r="F329">
        <v>51.01</v>
      </c>
      <c r="G329" s="5" t="s">
        <v>370</v>
      </c>
      <c r="H329" s="6" t="s">
        <v>371</v>
      </c>
    </row>
    <row r="330" spans="1:8">
      <c r="A330" t="s">
        <v>519</v>
      </c>
      <c r="B330" t="s">
        <v>310</v>
      </c>
      <c r="C330">
        <v>180</v>
      </c>
      <c r="D330">
        <v>19.09</v>
      </c>
      <c r="E330">
        <v>8.3800000000000008</v>
      </c>
      <c r="F330">
        <v>88.01</v>
      </c>
      <c r="G330" s="5" t="s">
        <v>370</v>
      </c>
      <c r="H330" s="6" t="s">
        <v>371</v>
      </c>
    </row>
    <row r="331" spans="1:8">
      <c r="A331" t="s">
        <v>520</v>
      </c>
      <c r="B331" t="s">
        <v>311</v>
      </c>
      <c r="C331">
        <v>170</v>
      </c>
      <c r="D331">
        <v>18.399999999999999</v>
      </c>
      <c r="E331">
        <v>4.92</v>
      </c>
      <c r="F331">
        <v>59.8</v>
      </c>
      <c r="G331" s="5" t="s">
        <v>370</v>
      </c>
      <c r="H331" s="6" t="s">
        <v>371</v>
      </c>
    </row>
    <row r="332" spans="1:8">
      <c r="A332" t="s">
        <v>521</v>
      </c>
      <c r="B332" t="s">
        <v>312</v>
      </c>
      <c r="C332">
        <v>592</v>
      </c>
      <c r="D332">
        <v>63.77</v>
      </c>
      <c r="E332">
        <v>8.86</v>
      </c>
      <c r="F332">
        <v>53.62</v>
      </c>
      <c r="G332" s="5" t="s">
        <v>372</v>
      </c>
      <c r="H332" s="6" t="s">
        <v>373</v>
      </c>
    </row>
    <row r="333" spans="1:8">
      <c r="A333" t="s">
        <v>522</v>
      </c>
      <c r="B333" t="s">
        <v>313</v>
      </c>
      <c r="C333">
        <v>757</v>
      </c>
      <c r="D333">
        <v>80.48</v>
      </c>
      <c r="E333">
        <v>6.97</v>
      </c>
      <c r="F333">
        <v>46.67</v>
      </c>
      <c r="G333" s="5" t="s">
        <v>372</v>
      </c>
      <c r="H333" s="6" t="s">
        <v>373</v>
      </c>
    </row>
    <row r="334" spans="1:8">
      <c r="A334" t="s">
        <v>523</v>
      </c>
      <c r="B334" t="s">
        <v>314</v>
      </c>
      <c r="C334">
        <v>728</v>
      </c>
      <c r="D334">
        <v>77.28</v>
      </c>
      <c r="E334">
        <v>7.87</v>
      </c>
      <c r="F334">
        <v>45.71</v>
      </c>
      <c r="G334" s="5" t="s">
        <v>372</v>
      </c>
      <c r="H334" s="6" t="s">
        <v>373</v>
      </c>
    </row>
    <row r="335" spans="1:8">
      <c r="A335" t="s">
        <v>524</v>
      </c>
      <c r="B335" t="s">
        <v>315</v>
      </c>
      <c r="C335">
        <v>420</v>
      </c>
      <c r="D335">
        <v>46.08</v>
      </c>
      <c r="E335">
        <v>4.96</v>
      </c>
      <c r="F335">
        <v>54.54</v>
      </c>
      <c r="G335" s="5" t="s">
        <v>372</v>
      </c>
      <c r="H335" s="6" t="s">
        <v>373</v>
      </c>
    </row>
    <row r="336" spans="1:8">
      <c r="A336" t="s">
        <v>525</v>
      </c>
      <c r="B336" t="s">
        <v>316</v>
      </c>
      <c r="C336">
        <v>470</v>
      </c>
      <c r="D336">
        <v>51.14</v>
      </c>
      <c r="E336">
        <v>5.01</v>
      </c>
      <c r="F336">
        <v>65.03</v>
      </c>
      <c r="G336" s="5" t="s">
        <v>372</v>
      </c>
      <c r="H336" s="6" t="s">
        <v>373</v>
      </c>
    </row>
    <row r="337" spans="1:8">
      <c r="A337" t="s">
        <v>526</v>
      </c>
      <c r="B337" t="s">
        <v>317</v>
      </c>
      <c r="C337">
        <v>267</v>
      </c>
      <c r="D337">
        <v>30</v>
      </c>
      <c r="E337">
        <v>9.41</v>
      </c>
      <c r="F337">
        <v>53.99</v>
      </c>
      <c r="G337" s="5" t="s">
        <v>372</v>
      </c>
      <c r="H337" s="6" t="s">
        <v>373</v>
      </c>
    </row>
    <row r="338" spans="1:8">
      <c r="A338" t="s">
        <v>527</v>
      </c>
      <c r="B338" t="s">
        <v>318</v>
      </c>
      <c r="C338">
        <v>314</v>
      </c>
      <c r="D338">
        <v>35.090000000000003</v>
      </c>
      <c r="E338">
        <v>5.93</v>
      </c>
      <c r="F338">
        <v>72.16</v>
      </c>
      <c r="G338" s="5" t="s">
        <v>372</v>
      </c>
      <c r="H338" s="6" t="s">
        <v>373</v>
      </c>
    </row>
    <row r="339" spans="1:8">
      <c r="A339" t="s">
        <v>528</v>
      </c>
      <c r="B339" t="s">
        <v>319</v>
      </c>
      <c r="C339">
        <v>294</v>
      </c>
      <c r="D339">
        <v>32.36</v>
      </c>
      <c r="E339">
        <v>5.1100000000000003</v>
      </c>
      <c r="F339">
        <v>51.3</v>
      </c>
      <c r="G339" s="5" t="s">
        <v>372</v>
      </c>
      <c r="H339" s="6" t="s">
        <v>373</v>
      </c>
    </row>
    <row r="340" spans="1:8">
      <c r="A340" t="s">
        <v>529</v>
      </c>
      <c r="B340" t="s">
        <v>320</v>
      </c>
      <c r="C340">
        <v>360</v>
      </c>
      <c r="D340">
        <v>40.729999999999997</v>
      </c>
      <c r="E340">
        <v>9.34</v>
      </c>
      <c r="F340">
        <v>64.11</v>
      </c>
      <c r="G340" s="5" t="s">
        <v>372</v>
      </c>
      <c r="H340" s="6" t="s">
        <v>373</v>
      </c>
    </row>
    <row r="341" spans="1:8">
      <c r="A341" t="s">
        <v>530</v>
      </c>
      <c r="B341" t="s">
        <v>321</v>
      </c>
      <c r="C341">
        <v>217</v>
      </c>
      <c r="D341">
        <v>24.69</v>
      </c>
      <c r="E341">
        <v>10.59</v>
      </c>
      <c r="F341">
        <v>58.58</v>
      </c>
      <c r="G341" s="5" t="s">
        <v>372</v>
      </c>
      <c r="H341" s="6" t="s">
        <v>373</v>
      </c>
    </row>
    <row r="342" spans="1:8">
      <c r="A342" t="s">
        <v>531</v>
      </c>
      <c r="B342" t="s">
        <v>322</v>
      </c>
      <c r="C342">
        <v>232</v>
      </c>
      <c r="D342">
        <v>25.72</v>
      </c>
      <c r="E342">
        <v>9.0399999999999991</v>
      </c>
      <c r="F342">
        <v>38.729999999999997</v>
      </c>
      <c r="G342" s="5" t="s">
        <v>372</v>
      </c>
      <c r="H342" s="6" t="s">
        <v>373</v>
      </c>
    </row>
    <row r="343" spans="1:8">
      <c r="A343" t="s">
        <v>532</v>
      </c>
      <c r="B343" t="s">
        <v>323</v>
      </c>
      <c r="C343">
        <v>206</v>
      </c>
      <c r="D343">
        <v>23.52</v>
      </c>
      <c r="E343">
        <v>5.82</v>
      </c>
      <c r="F343">
        <v>66.680000000000007</v>
      </c>
      <c r="G343" s="5" t="s">
        <v>372</v>
      </c>
      <c r="H343" s="6" t="s">
        <v>373</v>
      </c>
    </row>
    <row r="344" spans="1:8">
      <c r="A344" t="s">
        <v>533</v>
      </c>
      <c r="B344" t="s">
        <v>324</v>
      </c>
      <c r="C344">
        <v>197</v>
      </c>
      <c r="D344">
        <v>22.88</v>
      </c>
      <c r="E344">
        <v>5.18</v>
      </c>
      <c r="F344">
        <v>50.16</v>
      </c>
      <c r="G344" s="5" t="s">
        <v>372</v>
      </c>
      <c r="H344" s="6" t="s">
        <v>373</v>
      </c>
    </row>
    <row r="345" spans="1:8">
      <c r="A345" t="s">
        <v>534</v>
      </c>
      <c r="B345" t="s">
        <v>325</v>
      </c>
      <c r="C345">
        <v>192</v>
      </c>
      <c r="D345">
        <v>21.38</v>
      </c>
      <c r="E345">
        <v>9.69</v>
      </c>
      <c r="F345">
        <v>61.16</v>
      </c>
      <c r="G345" s="5" t="s">
        <v>372</v>
      </c>
      <c r="H345" s="6" t="s">
        <v>373</v>
      </c>
    </row>
    <row r="346" spans="1:8">
      <c r="A346" t="s">
        <v>535</v>
      </c>
      <c r="B346" t="s">
        <v>326</v>
      </c>
      <c r="C346">
        <v>155</v>
      </c>
      <c r="D346">
        <v>17.68</v>
      </c>
      <c r="E346">
        <v>8.15</v>
      </c>
      <c r="F346">
        <v>62.6</v>
      </c>
      <c r="G346" s="5" t="s">
        <v>372</v>
      </c>
      <c r="H346" s="6" t="s">
        <v>373</v>
      </c>
    </row>
    <row r="347" spans="1:8">
      <c r="A347" t="s">
        <v>536</v>
      </c>
      <c r="B347" t="s">
        <v>327</v>
      </c>
      <c r="C347">
        <v>384</v>
      </c>
      <c r="D347">
        <v>42.59</v>
      </c>
      <c r="E347">
        <v>5.38</v>
      </c>
      <c r="F347">
        <v>53</v>
      </c>
      <c r="G347" s="5" t="s">
        <v>372</v>
      </c>
      <c r="H347" s="6" t="s">
        <v>373</v>
      </c>
    </row>
    <row r="348" spans="1:8">
      <c r="A348" t="s">
        <v>537</v>
      </c>
      <c r="B348" t="s">
        <v>328</v>
      </c>
      <c r="C348">
        <v>605</v>
      </c>
      <c r="D348">
        <v>66.239999999999995</v>
      </c>
      <c r="E348">
        <v>4.8499999999999996</v>
      </c>
      <c r="F348">
        <v>54.79</v>
      </c>
      <c r="G348" s="5" t="s">
        <v>372</v>
      </c>
      <c r="H348" s="6" t="s">
        <v>373</v>
      </c>
    </row>
    <row r="349" spans="1:8">
      <c r="A349" t="s">
        <v>538</v>
      </c>
      <c r="B349" t="s">
        <v>329</v>
      </c>
      <c r="C349">
        <v>605</v>
      </c>
      <c r="F349">
        <v>52.04</v>
      </c>
      <c r="G349" s="5" t="s">
        <v>372</v>
      </c>
      <c r="H349" s="6" t="s">
        <v>373</v>
      </c>
    </row>
    <row r="350" spans="1:8">
      <c r="A350" t="s">
        <v>539</v>
      </c>
      <c r="B350" t="s">
        <v>330</v>
      </c>
      <c r="C350">
        <v>293</v>
      </c>
      <c r="D350">
        <v>32.229999999999997</v>
      </c>
      <c r="E350">
        <v>4.88</v>
      </c>
      <c r="F350">
        <v>43.93</v>
      </c>
      <c r="G350" s="5" t="s">
        <v>372</v>
      </c>
      <c r="H350" s="6" t="s">
        <v>373</v>
      </c>
    </row>
    <row r="351" spans="1:8">
      <c r="A351" t="s">
        <v>540</v>
      </c>
      <c r="B351" t="s">
        <v>331</v>
      </c>
      <c r="C351">
        <v>389</v>
      </c>
      <c r="D351">
        <v>43.23</v>
      </c>
      <c r="E351">
        <v>10.47</v>
      </c>
      <c r="F351">
        <v>57.05</v>
      </c>
      <c r="G351" s="5" t="s">
        <v>372</v>
      </c>
      <c r="H351" s="6" t="s">
        <v>373</v>
      </c>
    </row>
    <row r="352" spans="1:8">
      <c r="A352" t="s">
        <v>541</v>
      </c>
      <c r="B352" t="s">
        <v>332</v>
      </c>
      <c r="C352">
        <v>151</v>
      </c>
      <c r="D352">
        <v>17.260000000000002</v>
      </c>
      <c r="E352">
        <v>9.41</v>
      </c>
      <c r="F352">
        <v>45.82</v>
      </c>
      <c r="G352" s="5" t="s">
        <v>372</v>
      </c>
      <c r="H352" s="6" t="s">
        <v>373</v>
      </c>
    </row>
    <row r="353" spans="1:8">
      <c r="A353" t="s">
        <v>542</v>
      </c>
      <c r="B353" t="s">
        <v>333</v>
      </c>
      <c r="C353">
        <v>157</v>
      </c>
      <c r="D353">
        <v>18.309999999999999</v>
      </c>
      <c r="E353">
        <v>9.39</v>
      </c>
      <c r="F353">
        <v>59.97</v>
      </c>
      <c r="G353" s="5" t="s">
        <v>372</v>
      </c>
      <c r="H353" s="6" t="s">
        <v>373</v>
      </c>
    </row>
    <row r="354" spans="1:8">
      <c r="A354" t="s">
        <v>543</v>
      </c>
      <c r="B354" t="s">
        <v>334</v>
      </c>
      <c r="C354">
        <v>468</v>
      </c>
      <c r="D354">
        <v>50.9</v>
      </c>
      <c r="E354">
        <v>5.01</v>
      </c>
      <c r="F354">
        <v>50.33</v>
      </c>
      <c r="G354" s="5" t="s">
        <v>372</v>
      </c>
      <c r="H354" s="6" t="s">
        <v>373</v>
      </c>
    </row>
    <row r="355" spans="1:8">
      <c r="A355" t="s">
        <v>544</v>
      </c>
      <c r="B355" t="s">
        <v>335</v>
      </c>
      <c r="C355">
        <v>146</v>
      </c>
      <c r="D355">
        <v>17.190000000000001</v>
      </c>
      <c r="E355">
        <v>9.51</v>
      </c>
      <c r="F355">
        <v>62.99</v>
      </c>
      <c r="G355" s="5" t="s">
        <v>372</v>
      </c>
      <c r="H355" s="6" t="s">
        <v>373</v>
      </c>
    </row>
    <row r="356" spans="1:8">
      <c r="A356" t="s">
        <v>545</v>
      </c>
      <c r="B356" t="s">
        <v>336</v>
      </c>
      <c r="C356">
        <v>269</v>
      </c>
      <c r="D356">
        <v>29.73</v>
      </c>
      <c r="E356">
        <v>5.66</v>
      </c>
      <c r="F356">
        <v>51.93</v>
      </c>
      <c r="G356" s="5" t="s">
        <v>372</v>
      </c>
      <c r="H356" s="6" t="s">
        <v>373</v>
      </c>
    </row>
  </sheetData>
  <mergeCells count="1">
    <mergeCell ref="A1:H1"/>
  </mergeCells>
  <phoneticPr fontId="2" type="noConversion"/>
  <conditionalFormatting sqref="A1:A2">
    <cfRule type="duplicateValues" dxfId="12" priority="12"/>
    <cfRule type="duplicateValues" dxfId="11" priority="13"/>
  </conditionalFormatting>
  <conditionalFormatting sqref="A3:A29">
    <cfRule type="duplicateValues" dxfId="10" priority="10"/>
  </conditionalFormatting>
  <conditionalFormatting sqref="A30:A88">
    <cfRule type="duplicateValues" dxfId="9" priority="9"/>
  </conditionalFormatting>
  <conditionalFormatting sqref="A89:A121">
    <cfRule type="duplicateValues" dxfId="8" priority="8"/>
  </conditionalFormatting>
  <conditionalFormatting sqref="A122:A198">
    <cfRule type="duplicateValues" dxfId="7" priority="5"/>
  </conditionalFormatting>
  <conditionalFormatting sqref="A199:A286">
    <cfRule type="duplicateValues" dxfId="6" priority="4"/>
  </conditionalFormatting>
  <conditionalFormatting sqref="A287:A331">
    <cfRule type="duplicateValues" dxfId="5" priority="2"/>
  </conditionalFormatting>
  <conditionalFormatting sqref="A332:A356">
    <cfRule type="duplicateValues" dxfId="4" priority="1"/>
  </conditionalFormatting>
  <conditionalFormatting sqref="B3:B29">
    <cfRule type="duplicateValues" dxfId="3" priority="11"/>
  </conditionalFormatting>
  <conditionalFormatting sqref="B94:B121">
    <cfRule type="duplicateValues" dxfId="2" priority="7"/>
  </conditionalFormatting>
  <conditionalFormatting sqref="B147:B198">
    <cfRule type="duplicateValues" dxfId="1" priority="6"/>
  </conditionalFormatting>
  <conditionalFormatting sqref="B267:B28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鑫宇</dc:creator>
  <cp:lastModifiedBy>鑫宇 朱</cp:lastModifiedBy>
  <dcterms:created xsi:type="dcterms:W3CDTF">2015-06-05T18:19:34Z</dcterms:created>
  <dcterms:modified xsi:type="dcterms:W3CDTF">2024-04-16T15:53:29Z</dcterms:modified>
</cp:coreProperties>
</file>